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dzia/Desktop/JEFF/GRANT/EASTERN_WORK/CRYPTO/23_03_2026/Document2/"/>
    </mc:Choice>
  </mc:AlternateContent>
  <xr:revisionPtr revIDLastSave="0" documentId="13_ncr:1_{3FD5A9CB-7045-E94C-ACC6-F4D2A9F735BD}" xr6:coauthVersionLast="47" xr6:coauthVersionMax="47" xr10:uidLastSave="{00000000-0000-0000-0000-000000000000}"/>
  <bookViews>
    <workbookView xWindow="660" yWindow="3200" windowWidth="27640" windowHeight="16440" xr2:uid="{1217F182-0148-474C-9404-3CF486201A00}"/>
  </bookViews>
  <sheets>
    <sheet name="Sheet1" sheetId="1" r:id="rId1"/>
  </sheets>
  <definedNames>
    <definedName name="presence_absence_V2" localSheetId="0">Sheet1!$B$1:$O$11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6E005D9-0A99-364A-AD2C-12A84DB843E9}" name="presence_absence_V2" type="6" refreshedVersion="7" background="1" saveData="1">
    <textPr sourceFile="/Users/monikawisniewska/Desktop/GENOMES/CRYPTO/manuscript/apical_complex/presence_absence_V2.tx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15" uniqueCount="1489">
  <si>
    <t>type</t>
  </si>
  <si>
    <t>OG</t>
  </si>
  <si>
    <t>annotations</t>
  </si>
  <si>
    <t>acc</t>
  </si>
  <si>
    <t>Candersoni30847</t>
  </si>
  <si>
    <t>Cproliferans</t>
  </si>
  <si>
    <t>CmurisRN66</t>
  </si>
  <si>
    <t>Cryanae45019</t>
  </si>
  <si>
    <t>Cbovis45015</t>
  </si>
  <si>
    <t>Cubiquitum39726</t>
  </si>
  <si>
    <t>Cspchipmunk37763</t>
  </si>
  <si>
    <t>CmeleagridisUKMEL1</t>
  </si>
  <si>
    <t>ChominisUdeA01</t>
  </si>
  <si>
    <t>CtyzzeriUGA55</t>
  </si>
  <si>
    <t>CparvumIOWA-ATCC</t>
  </si>
  <si>
    <t>apical complex genes</t>
  </si>
  <si>
    <t>OG0000058</t>
  </si>
  <si>
    <t xml:space="preserve">PKAC1 cAMP-dependent protein kinase subunit PKAc1 </t>
  </si>
  <si>
    <t>TGME49_226030.R1193</t>
  </si>
  <si>
    <t>OG0000081</t>
  </si>
  <si>
    <t xml:space="preserve">DEAD/DEAH box helicase domain-containing protein </t>
  </si>
  <si>
    <t>TGME49_222140.R1049</t>
  </si>
  <si>
    <t>OG0000014</t>
  </si>
  <si>
    <t xml:space="preserve">CDC48AP cell division protein CDC48AP </t>
  </si>
  <si>
    <t>TGME49_321640.R3898</t>
  </si>
  <si>
    <t>OG0000023</t>
  </si>
  <si>
    <t xml:space="preserve">TLN1 rhoptry metalloprotease toxolysin TLN1 </t>
  </si>
  <si>
    <t>TGME49_269885.R2707</t>
  </si>
  <si>
    <t>OG0000000</t>
  </si>
  <si>
    <t xml:space="preserve">ABC transporter transmembrane region domain-containing protein </t>
  </si>
  <si>
    <t>TGME49_305590-t26_1</t>
  </si>
  <si>
    <t>OG0000148</t>
  </si>
  <si>
    <t xml:space="preserve">chaperonin cpn60, putative </t>
  </si>
  <si>
    <t>TGME49_240600-t26_1</t>
  </si>
  <si>
    <t>OG0000221</t>
  </si>
  <si>
    <t xml:space="preserve">myosin H </t>
  </si>
  <si>
    <t>TGME49_243250-t26_1</t>
  </si>
  <si>
    <t>OG0000240</t>
  </si>
  <si>
    <t xml:space="preserve">MIC2 microneme protein MIC2 </t>
  </si>
  <si>
    <t>TGME49_201780.R473</t>
  </si>
  <si>
    <t>OG0004574</t>
  </si>
  <si>
    <t xml:space="preserve">haloacid dehalogenase family hydrolase domain-containing protein </t>
  </si>
  <si>
    <t>TGME49_236860.R1603</t>
  </si>
  <si>
    <t>OG0000237</t>
  </si>
  <si>
    <t xml:space="preserve">IMC42 inner membrane complex protein IMC42 </t>
  </si>
  <si>
    <t>TGME49_312100.R3662</t>
  </si>
  <si>
    <t>OG0000235</t>
  </si>
  <si>
    <t xml:space="preserve">DHHC2 palmitoyltransferase DHHC2 </t>
  </si>
  <si>
    <t>TGME49_278850.R3020</t>
  </si>
  <si>
    <t>OG0000044</t>
  </si>
  <si>
    <t xml:space="preserve">elongation factor tu, apicoplast, putative </t>
  </si>
  <si>
    <t>TGME49_302050-t26_1</t>
  </si>
  <si>
    <t>OG0000005</t>
  </si>
  <si>
    <t>centrin</t>
  </si>
  <si>
    <t>PIM04372.1</t>
  </si>
  <si>
    <t>OG0000070</t>
  </si>
  <si>
    <t xml:space="preserve">MyoA myosin A </t>
  </si>
  <si>
    <t>TGME49_235470.R1562</t>
  </si>
  <si>
    <t>OG0003835</t>
  </si>
  <si>
    <t xml:space="preserve">3-ketoacyl-(acyl-carrier-protein) reductase </t>
  </si>
  <si>
    <t>TGME49_217740.R923</t>
  </si>
  <si>
    <t>OG0000152</t>
  </si>
  <si>
    <t xml:space="preserve">DHHC1 palmitoyltransferase DHHC1 </t>
  </si>
  <si>
    <t>TGME49_250870.R1967</t>
  </si>
  <si>
    <t>OG0004436</t>
  </si>
  <si>
    <t>TGME49_291670-t26_1</t>
  </si>
  <si>
    <t>OG0000006</t>
  </si>
  <si>
    <t xml:space="preserve">ADP-ribosylation factor family protein </t>
  </si>
  <si>
    <t>TGME49_291800-t26_1</t>
  </si>
  <si>
    <t>OG0004440</t>
  </si>
  <si>
    <t xml:space="preserve">ubiquitin conjugating enzyme E2, putative </t>
  </si>
  <si>
    <t>TGME49_295990.R3394</t>
  </si>
  <si>
    <t>OG0000015</t>
  </si>
  <si>
    <t>a135protein Cryptosporidium parvum</t>
  </si>
  <si>
    <t>CAA07157.1</t>
  </si>
  <si>
    <t>OG0004397</t>
  </si>
  <si>
    <t xml:space="preserve">ATP-binding cassette sub-family B member 5 </t>
  </si>
  <si>
    <t>TGME49_249820-t26_1</t>
  </si>
  <si>
    <t>OG0002085</t>
  </si>
  <si>
    <t xml:space="preserve">PPM3F protein phosphatase PPM3F </t>
  </si>
  <si>
    <t>TGME49_278510.R3000</t>
  </si>
  <si>
    <t>OG0000013</t>
  </si>
  <si>
    <t xml:space="preserve">elongation factor Tu GTP binding domain-containing protein </t>
  </si>
  <si>
    <t>TGME49_301380-t26_1</t>
  </si>
  <si>
    <t>OG0000226</t>
  </si>
  <si>
    <t xml:space="preserve">GAP50 gliding-associated protein GAP50 </t>
  </si>
  <si>
    <t>TGME49_219320-t26_1</t>
  </si>
  <si>
    <t>OG0000247</t>
  </si>
  <si>
    <t xml:space="preserve">ASP3 aspartyl protease ASP3 </t>
  </si>
  <si>
    <t>TGME49_246550-t26_1</t>
  </si>
  <si>
    <t>OG0004400</t>
  </si>
  <si>
    <t xml:space="preserve">DnaJ C terminal region domain-containing protein </t>
  </si>
  <si>
    <t>TGME49_253650.R2032</t>
  </si>
  <si>
    <t>OG0004520</t>
  </si>
  <si>
    <t xml:space="preserve">MIC12 microneme protein MIC12 </t>
  </si>
  <si>
    <t>TGME49_267680-t26_1</t>
  </si>
  <si>
    <t>OG0000249</t>
  </si>
  <si>
    <t xml:space="preserve">CPC2 cathepsin CPC2 </t>
  </si>
  <si>
    <t>TGME49_276130.R2965</t>
  </si>
  <si>
    <t>OG0000113</t>
  </si>
  <si>
    <t>membraneoccupation and recognition nexus protein MORN</t>
  </si>
  <si>
    <t>KAF7457049.1</t>
  </si>
  <si>
    <t>OG0000049</t>
  </si>
  <si>
    <t xml:space="preserve">SUB1 subtilisin SUB1 </t>
  </si>
  <si>
    <t>TGME49_204050.R540</t>
  </si>
  <si>
    <t>OG0004473</t>
  </si>
  <si>
    <t xml:space="preserve">ALV4 alveolin domain containing intermediate filament IMC4 </t>
  </si>
  <si>
    <t>TGME49_231630-t26_1</t>
  </si>
  <si>
    <t>OG0000082</t>
  </si>
  <si>
    <t xml:space="preserve">adenylate kinase superfamily protein </t>
  </si>
  <si>
    <t>TGME49_258640-t26_1</t>
  </si>
  <si>
    <t>OG0000029</t>
  </si>
  <si>
    <t xml:space="preserve">COPI associated protein, putative </t>
  </si>
  <si>
    <t>TGME49_260500-t26_1</t>
  </si>
  <si>
    <t>OG0000111</t>
  </si>
  <si>
    <t xml:space="preserve">sodium/hydrogen exchanger NHE2 </t>
  </si>
  <si>
    <t>TGME49_299060-t26_1</t>
  </si>
  <si>
    <t>OG0000157</t>
  </si>
  <si>
    <t xml:space="preserve">nmda receptor glutamate-binding chain </t>
  </si>
  <si>
    <t>TGME49_309560.R3571</t>
  </si>
  <si>
    <t>OG0000017</t>
  </si>
  <si>
    <t xml:space="preserve">Hsp90 domain-containing protein </t>
  </si>
  <si>
    <t>TGME49_310430-t26_1</t>
  </si>
  <si>
    <t>OG0000150</t>
  </si>
  <si>
    <t xml:space="preserve">EREBP-4 family protein </t>
  </si>
  <si>
    <t>TGME49_315980.R3799</t>
  </si>
  <si>
    <t>OG0000158</t>
  </si>
  <si>
    <t xml:space="preserve">TFP3 transporter facilitator protein TFP3 </t>
  </si>
  <si>
    <t>TGME49_316280.R3804</t>
  </si>
  <si>
    <t>OG0000222</t>
  </si>
  <si>
    <t xml:space="preserve">PCR7 preconoidal ring protein PCR7 </t>
  </si>
  <si>
    <t>TGME49_271880.R2826</t>
  </si>
  <si>
    <t>OG0000234</t>
  </si>
  <si>
    <t xml:space="preserve">GAPM3 glideosome-associated protein with multiple-membrane spans GAPM3 </t>
  </si>
  <si>
    <t>TGME49_271970-t26_1</t>
  </si>
  <si>
    <t>OG0000156</t>
  </si>
  <si>
    <t>rhoptryneck protein RON9 Cryptosporidium felis</t>
  </si>
  <si>
    <t>TGME49_308810-t26_1</t>
  </si>
  <si>
    <t>centrinCryptosporidium parvum Iowa II</t>
  </si>
  <si>
    <t>XP_001388100.1</t>
  </si>
  <si>
    <t>OG0003769</t>
  </si>
  <si>
    <t xml:space="preserve">hypothetical protein </t>
  </si>
  <si>
    <t>TGME49_234540-t26_1</t>
  </si>
  <si>
    <t>centrin3 Theileria orientalis strain Shintoku</t>
  </si>
  <si>
    <t>BAM38743.1</t>
  </si>
  <si>
    <t xml:space="preserve">RON9 rhoptry neck protein RON9 </t>
  </si>
  <si>
    <t>KAF7459308.1</t>
  </si>
  <si>
    <t>OG0000108</t>
  </si>
  <si>
    <t>rhoptry</t>
  </si>
  <si>
    <t>TGME49_222100-t26_1</t>
  </si>
  <si>
    <t>OG0000232</t>
  </si>
  <si>
    <t xml:space="preserve">GAP40 GAP40 protein </t>
  </si>
  <si>
    <t>TGME49_249850-t26_1</t>
  </si>
  <si>
    <t>OG0000103</t>
  </si>
  <si>
    <t xml:space="preserve">myosin light chain MLC1 </t>
  </si>
  <si>
    <t>TGME49_257680.R2182</t>
  </si>
  <si>
    <t>OG0000109</t>
  </si>
  <si>
    <t>rhoptryneck RON6 Cryptosporidium sp  chipmunk genotype I</t>
  </si>
  <si>
    <t>KAF7457726.1</t>
  </si>
  <si>
    <t>OG0000159</t>
  </si>
  <si>
    <t>IMCsubcompartment protein ISP</t>
  </si>
  <si>
    <t>KAF7459353.1</t>
  </si>
  <si>
    <t>OG0000477</t>
  </si>
  <si>
    <t>Calmodulinflagellar Cryptosporidium hominis CAM1</t>
  </si>
  <si>
    <t>OLQ18330.1</t>
  </si>
  <si>
    <t>OG0000250</t>
  </si>
  <si>
    <t xml:space="preserve">Dyneinlight chain type </t>
  </si>
  <si>
    <t>POM85602.1</t>
  </si>
  <si>
    <t>OG0000241</t>
  </si>
  <si>
    <t>TGME49_205680-t26_1</t>
  </si>
  <si>
    <t>OG0000242</t>
  </si>
  <si>
    <t xml:space="preserve">TLN4 toxolysin TLN4 </t>
  </si>
  <si>
    <t>TGME49_206510.R588</t>
  </si>
  <si>
    <t>OG0000225</t>
  </si>
  <si>
    <t xml:space="preserve">ALV3 alveolin domain containing intermediate filament IMC3 </t>
  </si>
  <si>
    <t>TGME49_216000-t26_1</t>
  </si>
  <si>
    <t>OG0000151</t>
  </si>
  <si>
    <t xml:space="preserve">TFP1 transporter facilitator protein TFP1 </t>
  </si>
  <si>
    <t>TGME49_216820.R894</t>
  </si>
  <si>
    <t>OG0000104</t>
  </si>
  <si>
    <t xml:space="preserve">NADPH-glutathione reductase </t>
  </si>
  <si>
    <t>TGME49_219130.R962</t>
  </si>
  <si>
    <t>OG0000106</t>
  </si>
  <si>
    <t xml:space="preserve">GAPM2A glideosome-associated protein with multiple-membrane spans GAPM2A </t>
  </si>
  <si>
    <t>TGME49_219270-t26_1</t>
  </si>
  <si>
    <t>OG0000107</t>
  </si>
  <si>
    <t xml:space="preserve">IMC6 alveolin domain containing intermediate filament IMC6 </t>
  </si>
  <si>
    <t>TGME49_220270.R992</t>
  </si>
  <si>
    <t>OG0000143</t>
  </si>
  <si>
    <t xml:space="preserve">tRNA ligases class II (D, K and N) domain-containing protein </t>
  </si>
  <si>
    <t>TGME49_220350-t26_1</t>
  </si>
  <si>
    <t>OG0000080</t>
  </si>
  <si>
    <t xml:space="preserve">ACC1 acetyl-CoA carboxylase ACC1 </t>
  </si>
  <si>
    <t>TGME49_221320-t26_1</t>
  </si>
  <si>
    <t>OG0004378</t>
  </si>
  <si>
    <t xml:space="preserve">GYRA DNA gyrase subunit A </t>
  </si>
  <si>
    <t>TGME49_221330-t26_1</t>
  </si>
  <si>
    <t>OG0000144</t>
  </si>
  <si>
    <t xml:space="preserve">PGKII phosphoglycerate kinase PGKII </t>
  </si>
  <si>
    <t>TGME49_222020.R1045</t>
  </si>
  <si>
    <t>OG0000079</t>
  </si>
  <si>
    <t>TGME49_222350-t26_1</t>
  </si>
  <si>
    <t>OG0000140</t>
  </si>
  <si>
    <t>TGME49_223790-t26_1</t>
  </si>
  <si>
    <t>OG0000145</t>
  </si>
  <si>
    <t xml:space="preserve">GRX4 glutaredoxin 4 </t>
  </si>
  <si>
    <t>TGME49_227150-t26_1</t>
  </si>
  <si>
    <t>OG0000110</t>
  </si>
  <si>
    <t xml:space="preserve">RON11 rhoptry neck protein RON11 </t>
  </si>
  <si>
    <t>TGME49_230350.R1365</t>
  </si>
  <si>
    <t>OG0000228</t>
  </si>
  <si>
    <t xml:space="preserve">LIPIN phosphatidate phosphatase LIPIN </t>
  </si>
  <si>
    <t>TGME49_230690.R1382</t>
  </si>
  <si>
    <t>OG0000229</t>
  </si>
  <si>
    <t xml:space="preserve">ALV1 alveolin domain containing intermediate filament IMC1 </t>
  </si>
  <si>
    <t>TGME49_231640-t26_1</t>
  </si>
  <si>
    <t>OG0000230</t>
  </si>
  <si>
    <t xml:space="preserve">TSC5 transverse sutures component TSC5 </t>
  </si>
  <si>
    <t>TGME49_232260.R1454</t>
  </si>
  <si>
    <t>OG0000146</t>
  </si>
  <si>
    <t xml:space="preserve">TPI-II triose-phosphate isomerase TPI-II </t>
  </si>
  <si>
    <t>TGME49_233500-t26_1</t>
  </si>
  <si>
    <t>OG0000147</t>
  </si>
  <si>
    <t xml:space="preserve">DALR anticodon binding domain-containing protein </t>
  </si>
  <si>
    <t>TGME49_233860.R1521</t>
  </si>
  <si>
    <t>OG0000101</t>
  </si>
  <si>
    <t xml:space="preserve">ISP2 IMC sub-compartment protein ISP2 </t>
  </si>
  <si>
    <t>TGME49_237820-t26_1</t>
  </si>
  <si>
    <t>OG0000231</t>
  </si>
  <si>
    <t xml:space="preserve">PKAR1 cAMP-dependent protein kinase regulatory subunit 1 </t>
  </si>
  <si>
    <t>TGME49_242070.R1730</t>
  </si>
  <si>
    <t>OG0000244</t>
  </si>
  <si>
    <t xml:space="preserve">ROP9 rhoptry protein ROP9 </t>
  </si>
  <si>
    <t>TGME49_243730.R1772</t>
  </si>
  <si>
    <t>OG0004482</t>
  </si>
  <si>
    <t xml:space="preserve">MORN3 membrane occupation and recognition nexus protein MORN3 </t>
  </si>
  <si>
    <t>TGME49_245710.R1816</t>
  </si>
  <si>
    <t>OG0000102</t>
  </si>
  <si>
    <t xml:space="preserve">CAM1 calmodulin CAM1 </t>
  </si>
  <si>
    <t>TGME49_246930-t26_1</t>
  </si>
  <si>
    <t>OG0000154</t>
  </si>
  <si>
    <t xml:space="preserve">GRX3 glutaredoxin 3 </t>
  </si>
  <si>
    <t>TGME49_247580-t26_1</t>
  </si>
  <si>
    <t>OG0000141</t>
  </si>
  <si>
    <t xml:space="preserve">PCR6 preconoidal ring protein PCR6 </t>
  </si>
  <si>
    <t>TGME49_253600.R2030</t>
  </si>
  <si>
    <t>OG0000155</t>
  </si>
  <si>
    <t>TGME49_254070.R2045</t>
  </si>
  <si>
    <t>OG0000218</t>
  </si>
  <si>
    <t xml:space="preserve">DCX doublecortin domain-containing protein DCX </t>
  </si>
  <si>
    <t>TGME49_256030.R2130</t>
  </si>
  <si>
    <t>OG0000083</t>
  </si>
  <si>
    <t xml:space="preserve">membrane protein FtsH1 </t>
  </si>
  <si>
    <t>TGME49_259260-t26_1</t>
  </si>
  <si>
    <t>OG0000248</t>
  </si>
  <si>
    <t xml:space="preserve">ARO armadillo repeats only protein ARO </t>
  </si>
  <si>
    <t>TGME49_261440.R2362</t>
  </si>
  <si>
    <t>OG0000243</t>
  </si>
  <si>
    <t xml:space="preserve">CLAMP claudin-like apicomplexan microneme protein </t>
  </si>
  <si>
    <t>TGME49_265790.R2545</t>
  </si>
  <si>
    <t>OG0000219</t>
  </si>
  <si>
    <t xml:space="preserve">CPH1 conoid protein hub CPH1 </t>
  </si>
  <si>
    <t>TGME49_266630.R2573</t>
  </si>
  <si>
    <t>OG0000233</t>
  </si>
  <si>
    <t xml:space="preserve">ISC6 IMC sutures component ISC6 </t>
  </si>
  <si>
    <t>TGME49_267620.R2609</t>
  </si>
  <si>
    <t>OG0000224</t>
  </si>
  <si>
    <t xml:space="preserve">OTU10 OTU domain-containing protein OTU10 </t>
  </si>
  <si>
    <t>TGME49_268690.R2644</t>
  </si>
  <si>
    <t>OG0000149</t>
  </si>
  <si>
    <t xml:space="preserve">GAPDH2 glyceraldehyde-3-phosphate dehydrogenase GAPDH2 </t>
  </si>
  <si>
    <t>TGME49_269190.R2670</t>
  </si>
  <si>
    <t xml:space="preserve">ELC1 essential light chain ELC1 </t>
  </si>
  <si>
    <t>TGME49_269442.R2683</t>
  </si>
  <si>
    <t>OG0000105</t>
  </si>
  <si>
    <t xml:space="preserve">ClpB3 chaperone protein ClpB3 </t>
  </si>
  <si>
    <t>TGME49_275690.R2959</t>
  </si>
  <si>
    <t>OG0000245</t>
  </si>
  <si>
    <t>TGME49_279420-t26_1</t>
  </si>
  <si>
    <t>OG0000002</t>
  </si>
  <si>
    <t xml:space="preserve">3-oxoacyl-acyl-carrier protein synthase I/II, putative </t>
  </si>
  <si>
    <t>TGME49_293590.R3311</t>
  </si>
  <si>
    <t>OG0000236</t>
  </si>
  <si>
    <t xml:space="preserve">DHHC14 palmitoyltransferase DHHC14 </t>
  </si>
  <si>
    <t>TGME49_293730.R3322</t>
  </si>
  <si>
    <t>OG0000142</t>
  </si>
  <si>
    <t>organismPlasmodiumfalciparum 3D7 SAS6like protein putative</t>
  </si>
  <si>
    <t>TGME49_301420.R3478</t>
  </si>
  <si>
    <t>OG0000220</t>
  </si>
  <si>
    <t xml:space="preserve">variable surface lipoprotein </t>
  </si>
  <si>
    <t>TGME49_306350.R3520</t>
  </si>
  <si>
    <t>OG0000246</t>
  </si>
  <si>
    <t xml:space="preserve">RON1 rhoptry neck protein RON1 </t>
  </si>
  <si>
    <t>TGME49_310010.R3589</t>
  </si>
  <si>
    <t>OG0000238</t>
  </si>
  <si>
    <t xml:space="preserve">DUF803 domain-containing protein </t>
  </si>
  <si>
    <t>TGME49_312622-t26_1</t>
  </si>
  <si>
    <t>OG0000239</t>
  </si>
  <si>
    <t xml:space="preserve">ILP1 IMC localizing protein ILP1 </t>
  </si>
  <si>
    <t>TGME49_313380.R3702</t>
  </si>
  <si>
    <t>OG0000223</t>
  </si>
  <si>
    <t xml:space="preserve">MLC7 myosin light chain MLC7 </t>
  </si>
  <si>
    <t>TGME49_315780.R3789</t>
  </si>
  <si>
    <t>OG0004454</t>
  </si>
  <si>
    <t>PBGS Porphobilinogen Synthase (PBGS) / Aminolevulinic Acid Dehydratase (ALAD)</t>
  </si>
  <si>
    <t>TGME49_500302.R91</t>
  </si>
  <si>
    <t>OG0000476</t>
  </si>
  <si>
    <t>235kDa rhoptry protein Cryptosporidium hominis TU502</t>
  </si>
  <si>
    <t>XP_667857.1</t>
  </si>
  <si>
    <t>OG0000084</t>
  </si>
  <si>
    <t>transmembraneadhesin partial Cryptosporidium hominis</t>
  </si>
  <si>
    <t>ABG78277.1</t>
  </si>
  <si>
    <t>OG0000073</t>
  </si>
  <si>
    <t>Dyneinlight chain tctex</t>
  </si>
  <si>
    <t>PPS92683.1</t>
  </si>
  <si>
    <t xml:space="preserve">protein phosphatase PPM3G, putative </t>
  </si>
  <si>
    <t>TGME49_201520-t26_1</t>
  </si>
  <si>
    <t>OG0000227</t>
  </si>
  <si>
    <t xml:space="preserve">GAP45 gliding-associated protein GAP45 </t>
  </si>
  <si>
    <t>TGME49_223940.R1099</t>
  </si>
  <si>
    <t>OG0003227</t>
  </si>
  <si>
    <t xml:space="preserve">EF hand domain-containing protein </t>
  </si>
  <si>
    <t>TGME49_280480.R3041</t>
  </si>
  <si>
    <t>OG0004497</t>
  </si>
  <si>
    <t xml:space="preserve">IMC23 inner membrane complex protein IMC23 </t>
  </si>
  <si>
    <t>TGME49_304670.R3485</t>
  </si>
  <si>
    <t xml:space="preserve">MLC5 myosin light chain MLC5 </t>
  </si>
  <si>
    <t>TGME49_311260-t26_1</t>
  </si>
  <si>
    <t>OG0003834</t>
  </si>
  <si>
    <t>alveolindomain containing intermediate filament IMC15 Toxoplasma gondii ME49</t>
  </si>
  <si>
    <t>XP_018638227.1</t>
  </si>
  <si>
    <t>OG0000059</t>
  </si>
  <si>
    <t>rhoptryprotein Cryptosporidium hominis TU502</t>
  </si>
  <si>
    <t>XP_665977.1</t>
  </si>
  <si>
    <t>OG0000112</t>
  </si>
  <si>
    <t>XP_668347.1</t>
  </si>
  <si>
    <t>OG0000019</t>
  </si>
  <si>
    <t xml:space="preserve">myosin-light-chain kinase </t>
  </si>
  <si>
    <t>TGME49_322000-t26_1</t>
  </si>
  <si>
    <t>rhoptryCryptosporidium sp  chipmunk genotype I</t>
  </si>
  <si>
    <t>KAH8584306.1</t>
  </si>
  <si>
    <t>rhoptryprotein Cryptosporidium ryanae</t>
  </si>
  <si>
    <t>KAH8739289.1</t>
  </si>
  <si>
    <t>dyneinlight chain Cryptosporidium ubiquitum</t>
  </si>
  <si>
    <t>OII72006.1</t>
  </si>
  <si>
    <t xml:space="preserve">protein phosphatase PPM3H, putative </t>
  </si>
  <si>
    <t>TGME49_201630-t26_1</t>
  </si>
  <si>
    <t>OG0004363</t>
  </si>
  <si>
    <t xml:space="preserve">PDHE2 pyruvate dehydrogenase complex subunit PDH-E2 </t>
  </si>
  <si>
    <t>TGME49_206610.R594</t>
  </si>
  <si>
    <t xml:space="preserve">GAPM2B glideosome-associated protein with multiple-membrane spans GAPM2B </t>
  </si>
  <si>
    <t>TGME49_206690.R597</t>
  </si>
  <si>
    <t>OG0000153</t>
  </si>
  <si>
    <t xml:space="preserve">RASP1 rhoptry apical surface protein RASP1 </t>
  </si>
  <si>
    <t>TGME49_235130-t26_1</t>
  </si>
  <si>
    <t>OG0003965</t>
  </si>
  <si>
    <t xml:space="preserve">endonuclease/exonuclease/phosphatase family protein </t>
  </si>
  <si>
    <t>TGME49_293190.R3276</t>
  </si>
  <si>
    <t>OG0000071</t>
  </si>
  <si>
    <t>TGME49_304500.R3483</t>
  </si>
  <si>
    <t>OG0003668</t>
  </si>
  <si>
    <t xml:space="preserve">PDHE3I pyruvate dehydrogenase complex subunit PDH-E3I </t>
  </si>
  <si>
    <t>TGME49_305980-t26_1</t>
  </si>
  <si>
    <t>OG0003669</t>
  </si>
  <si>
    <t xml:space="preserve">transporter, major facilitator family protein </t>
  </si>
  <si>
    <t>TGME49_309580-t26_1</t>
  </si>
  <si>
    <t>OG0004447</t>
  </si>
  <si>
    <t xml:space="preserve">Sel1 repeat-containing protein </t>
  </si>
  <si>
    <t>TGME49_313690-t26_1</t>
  </si>
  <si>
    <t>OG0003837</t>
  </si>
  <si>
    <t>PhIL1 Toxoplasma gondii</t>
  </si>
  <si>
    <t>ABA26842.1</t>
  </si>
  <si>
    <t>transmembraneadhesin partial Cryptosporidium wrairi</t>
  </si>
  <si>
    <t>ABG78275.1</t>
  </si>
  <si>
    <t>transmembraneadhesin partial Cryptosporidium meleagridis</t>
  </si>
  <si>
    <t>ABG78278.1</t>
  </si>
  <si>
    <t>OG0003967</t>
  </si>
  <si>
    <t>intraconoid microtubule associated protein.1 Toxoplasma gondii</t>
  </si>
  <si>
    <t>ADB96016.1</t>
  </si>
  <si>
    <t>TPA alveolin domain containing intermediate filament IMC15 Neospora caninum Liverpool</t>
  </si>
  <si>
    <t>CEL64851.1</t>
  </si>
  <si>
    <t>OG0003833</t>
  </si>
  <si>
    <t>TPA GAP70 Toxoplasma gondii VEG</t>
  </si>
  <si>
    <t>CEL74969.1</t>
  </si>
  <si>
    <t>IMC subcompartment protein ISP1 Toxoplasma gondii ME49</t>
  </si>
  <si>
    <t>EPT29535.1</t>
  </si>
  <si>
    <t>dynein light chain DLC Toxoplasma gondii</t>
  </si>
  <si>
    <t>KAF4645685.1</t>
  </si>
  <si>
    <t>rhoptryprotein Cryptosporidium bovis</t>
  </si>
  <si>
    <t>KAH7648413.1</t>
  </si>
  <si>
    <t xml:space="preserve">SOS1 effector protein SOS1 </t>
  </si>
  <si>
    <t>KAH8583882.1</t>
  </si>
  <si>
    <t>rhoptryneck protein RON6 Cryptosporidium felis</t>
  </si>
  <si>
    <t>KAH8584674.1</t>
  </si>
  <si>
    <t>dyneinlight chain tctex</t>
  </si>
  <si>
    <t>KAK6589724.1</t>
  </si>
  <si>
    <t>centrin.1   Toxoplasma gondii VAND</t>
  </si>
  <si>
    <t>KFH11861.1</t>
  </si>
  <si>
    <t>GAP70 Toxoplasma gondii ARI</t>
  </si>
  <si>
    <t>KYF46266.1</t>
  </si>
  <si>
    <t>rhoptryprotein Cryptosporidium ubiquitum</t>
  </si>
  <si>
    <t>OII74940.1</t>
  </si>
  <si>
    <t>organismPlasmodium falciparum 3D7 SAS6like protein putative</t>
  </si>
  <si>
    <t>PF3D7 1316400 1p1</t>
  </si>
  <si>
    <t xml:space="preserve">SAS6L SAS6-like protein </t>
  </si>
  <si>
    <t>PF3D7_1316400</t>
  </si>
  <si>
    <t>membrane occupation and recognition nexus protein morn1 Cystoisospora suis</t>
  </si>
  <si>
    <t>PHJ15056.1</t>
  </si>
  <si>
    <t>OG0004895</t>
  </si>
  <si>
    <t>RNG1</t>
  </si>
  <si>
    <t>photosensitizedINAlabeled protein</t>
  </si>
  <si>
    <t>SOS76115.1</t>
  </si>
  <si>
    <t>OG0003460</t>
  </si>
  <si>
    <t>MIC17B microneme protein MIC17B</t>
  </si>
  <si>
    <t>TGME49_200240-t26_1</t>
  </si>
  <si>
    <t>MIC17A microneme protein MIC17A</t>
  </si>
  <si>
    <t>TGME49_200250-t26_1</t>
  </si>
  <si>
    <t>PAN/Apple domain-containing protein</t>
  </si>
  <si>
    <t>TGME49_200270-t26_1</t>
  </si>
  <si>
    <t>OG0004361</t>
  </si>
  <si>
    <t>hypothetical protein</t>
  </si>
  <si>
    <t>TGME49_201270-t26_1</t>
  </si>
  <si>
    <t>OG0004318</t>
  </si>
  <si>
    <t>TLAP4 thioredoxin-like associated protein TLAP4</t>
  </si>
  <si>
    <t>TGME49_201760.R471</t>
  </si>
  <si>
    <t>OG0003988</t>
  </si>
  <si>
    <t>TGME49_202200-t26_1</t>
  </si>
  <si>
    <t>OG0004362</t>
  </si>
  <si>
    <t>TGME49_202440.R489</t>
  </si>
  <si>
    <t>OG0004532</t>
  </si>
  <si>
    <t>TGME49_203790.R532</t>
  </si>
  <si>
    <t>OG0004570</t>
  </si>
  <si>
    <t>TGME49_203930-t26_1</t>
  </si>
  <si>
    <t>OG0004533</t>
  </si>
  <si>
    <t>ROP12 rhoptry protein ROP12</t>
  </si>
  <si>
    <t>TGME49_203990-t26_1</t>
  </si>
  <si>
    <t>OG0003981</t>
  </si>
  <si>
    <t>PLP1 perforin-like protein PLP1</t>
  </si>
  <si>
    <t>TGME49_204130.R543</t>
  </si>
  <si>
    <t>OG0003764</t>
  </si>
  <si>
    <t>GTP-binding protein, putative</t>
  </si>
  <si>
    <t>TGME49_204350-t26_1</t>
  </si>
  <si>
    <t>OG0004506</t>
  </si>
  <si>
    <t>MIC11 microneme protein MIC11</t>
  </si>
  <si>
    <t>TGME49_204530.R557</t>
  </si>
  <si>
    <t>OG0004319</t>
  </si>
  <si>
    <t>TGME49_204880-t26_1</t>
  </si>
  <si>
    <t>OG0004534</t>
  </si>
  <si>
    <t>ROP18 rhoptry protein ROP18</t>
  </si>
  <si>
    <t>TGME49_205250-t26_1</t>
  </si>
  <si>
    <t>OG0004535</t>
  </si>
  <si>
    <t>TGME49_205360-t26_1</t>
  </si>
  <si>
    <t>OG0004456</t>
  </si>
  <si>
    <t>TGME49_205390.R568</t>
  </si>
  <si>
    <t>OG0004457</t>
  </si>
  <si>
    <t>TGME49_205690.R579</t>
  </si>
  <si>
    <t>OG0003968</t>
  </si>
  <si>
    <t>peptidyl-tRNA hydrolase domain-containing protein</t>
  </si>
  <si>
    <t>TGME49_207630.R622</t>
  </si>
  <si>
    <t>OG0004507</t>
  </si>
  <si>
    <t>MIC4 microneme protein MIC4</t>
  </si>
  <si>
    <t>TGME49_208030-t26_1</t>
  </si>
  <si>
    <t>OG0004352</t>
  </si>
  <si>
    <t>PH domain-containing protein</t>
  </si>
  <si>
    <t>TGME49_208340-t26_1</t>
  </si>
  <si>
    <t>OG0004458</t>
  </si>
  <si>
    <t>GRA46 dense granule protein GRA46</t>
  </si>
  <si>
    <t>TGME49_208370.R639</t>
  </si>
  <si>
    <t>OG0004364</t>
  </si>
  <si>
    <t>carrier superfamily protein</t>
  </si>
  <si>
    <t>TGME49_208560.R648</t>
  </si>
  <si>
    <t>OG0004365</t>
  </si>
  <si>
    <t>1-deoxy-D-xylulose-5-phosphate synthase</t>
  </si>
  <si>
    <t>TGME49_208820.R657</t>
  </si>
  <si>
    <t>OG0004366</t>
  </si>
  <si>
    <t>DEAD/DEAH box helicase domain-containing protein</t>
  </si>
  <si>
    <t>TGME49_208842.R659</t>
  </si>
  <si>
    <t>OG0004536</t>
  </si>
  <si>
    <t>TGME49_209170-t26_1</t>
  </si>
  <si>
    <t>OG0003766</t>
  </si>
  <si>
    <t>ROP42 rhoptry protein ROP42</t>
  </si>
  <si>
    <t>TGME49_209985-t26_1</t>
  </si>
  <si>
    <t>OG0004537</t>
  </si>
  <si>
    <t>ROP54 rhoptry protein ROP54</t>
  </si>
  <si>
    <t>TGME49_210370.R708</t>
  </si>
  <si>
    <t>OG0004571</t>
  </si>
  <si>
    <t>transporter, putative</t>
  </si>
  <si>
    <t>TGME49_210820.R720</t>
  </si>
  <si>
    <t>OG0004538</t>
  </si>
  <si>
    <t>ROP26 rhoptry kinase family protein ROP26 (incomplete catalytic triad)</t>
  </si>
  <si>
    <t>TGME49_211260-t26_1</t>
  </si>
  <si>
    <t>OG0004539</t>
  </si>
  <si>
    <t>ROP15 rhoptry protein ROP15</t>
  </si>
  <si>
    <t>TGME49_211290-t26_1</t>
  </si>
  <si>
    <t>OG0004367</t>
  </si>
  <si>
    <t>TGME49_211440-t26_1</t>
  </si>
  <si>
    <t>OG0004368</t>
  </si>
  <si>
    <t>LSU ribosomal protein L18P, putative</t>
  </si>
  <si>
    <t>TGME49_211870.R751</t>
  </si>
  <si>
    <t>OG0004369</t>
  </si>
  <si>
    <t>RAP domain-containing protein</t>
  </si>
  <si>
    <t>TGME49_211890-t26_1</t>
  </si>
  <si>
    <t>OG0003838</t>
  </si>
  <si>
    <t>CLIP CLAMP-linked invasion protein CLIP</t>
  </si>
  <si>
    <t>TGME49_212270.R761</t>
  </si>
  <si>
    <t>OG0004370</t>
  </si>
  <si>
    <t>TGME49_213010-t26_1</t>
  </si>
  <si>
    <t>OG0004371</t>
  </si>
  <si>
    <t>TGME49_213240-t26_1</t>
  </si>
  <si>
    <t>OG0004540</t>
  </si>
  <si>
    <t>toxofilin</t>
  </si>
  <si>
    <t>TGME49_214080-t26_1</t>
  </si>
  <si>
    <t>OG0004459</t>
  </si>
  <si>
    <t>TGME49_214220.R819</t>
  </si>
  <si>
    <t>OG0004372</t>
  </si>
  <si>
    <t>1-deoxy-D-xylulose 5-phosphate reductoisomerase, putative</t>
  </si>
  <si>
    <t>TGME49_214850.R834</t>
  </si>
  <si>
    <t>OG0004320</t>
  </si>
  <si>
    <t>AC4 apical cap protein AC4</t>
  </si>
  <si>
    <t>TGME49_214880.R835</t>
  </si>
  <si>
    <t>OG0004508</t>
  </si>
  <si>
    <t>M2AP MIC2-associated protein M2AP</t>
  </si>
  <si>
    <t>TGME49_214940.R838</t>
  </si>
  <si>
    <t>OG0004373</t>
  </si>
  <si>
    <t>FD ferredoxin FD</t>
  </si>
  <si>
    <t>TGME49_215070.R845</t>
  </si>
  <si>
    <t>OG0004374</t>
  </si>
  <si>
    <t>PP-loop family protein</t>
  </si>
  <si>
    <t>TGME49_215100-t26_1</t>
  </si>
  <si>
    <t>OG0004375</t>
  </si>
  <si>
    <t>TGME49_215690-t26_1</t>
  </si>
  <si>
    <t>OG0003767</t>
  </si>
  <si>
    <t>ROP8 rhoptry protein ROP8</t>
  </si>
  <si>
    <t>TGME49_215775-t26_1</t>
  </si>
  <si>
    <t>ROP2A rhoptry protein ROP2A</t>
  </si>
  <si>
    <t>TGME49_215785-t26_1</t>
  </si>
  <si>
    <t>OG0004376</t>
  </si>
  <si>
    <t>trigger factor protein, putative</t>
  </si>
  <si>
    <t>TGME49_216630-t26_1</t>
  </si>
  <si>
    <t>OG0004460</t>
  </si>
  <si>
    <t>IMC19 inner membrane complex protein IMC19</t>
  </si>
  <si>
    <t>TGME49_217510.R907</t>
  </si>
  <si>
    <t>OG0004461</t>
  </si>
  <si>
    <t>IMC25 inner membrane complex protein IMC25</t>
  </si>
  <si>
    <t>TGME49_218240-t26_1</t>
  </si>
  <si>
    <t>OG0003990</t>
  </si>
  <si>
    <t>ROP48 rhoptry protein ROP48</t>
  </si>
  <si>
    <t>TGME49_218270.R935</t>
  </si>
  <si>
    <t>OG0004509</t>
  </si>
  <si>
    <t>MIC6 microneme protein MIC6</t>
  </si>
  <si>
    <t>TGME49_218520.R943</t>
  </si>
  <si>
    <t>OG0004462</t>
  </si>
  <si>
    <t>ISC2 IMC sutures component ISC2</t>
  </si>
  <si>
    <t>TGME49_219170.R963</t>
  </si>
  <si>
    <t>OG0004377</t>
  </si>
  <si>
    <t>ribosomal protein L15 protein</t>
  </si>
  <si>
    <t>TGME49_220300.R995</t>
  </si>
  <si>
    <t>OG0003978</t>
  </si>
  <si>
    <t>ISC3 IMC sutures component ISC3</t>
  </si>
  <si>
    <t>TGME49_220930.R1008</t>
  </si>
  <si>
    <t>OG0003982</t>
  </si>
  <si>
    <t>TGME49_221180.R1011</t>
  </si>
  <si>
    <t>OG0004510</t>
  </si>
  <si>
    <t>TGME49_221480.R1023</t>
  </si>
  <si>
    <t>OG0004541</t>
  </si>
  <si>
    <t>TGME49_221675.R1035</t>
  </si>
  <si>
    <t>OG0004463</t>
  </si>
  <si>
    <t>IMC7 alveolin domain containing intermediate filament IMC7</t>
  </si>
  <si>
    <t>TGME49_222220.R1054</t>
  </si>
  <si>
    <t>OG0004379</t>
  </si>
  <si>
    <t>TGME49_222270-t26_1</t>
  </si>
  <si>
    <t>OG0004380</t>
  </si>
  <si>
    <t>TGME49_222300-t26_1</t>
  </si>
  <si>
    <t>OG0004464</t>
  </si>
  <si>
    <t>TGME49_222400-t26_1</t>
  </si>
  <si>
    <t>OG0003989</t>
  </si>
  <si>
    <t>RON3 rhoptry neck protein RON3</t>
  </si>
  <si>
    <t>TGME49_223920-t26_1</t>
  </si>
  <si>
    <t>OG0004465</t>
  </si>
  <si>
    <t>IAP5 IMC-associated protein IAP5</t>
  </si>
  <si>
    <t>TGME49_224000-t26_1</t>
  </si>
  <si>
    <t>OG0004321</t>
  </si>
  <si>
    <t>TGME49_224540-t26_1</t>
  </si>
  <si>
    <t>OG0004511</t>
  </si>
  <si>
    <t>TGME49_224620-t26_1</t>
  </si>
  <si>
    <t>OG0004322</t>
  </si>
  <si>
    <t>CIP3 CPH1-interacting protein CIP3</t>
  </si>
  <si>
    <t>TGME49_225020.R1142</t>
  </si>
  <si>
    <t>OG0004542</t>
  </si>
  <si>
    <t>TGME49_225150.R1154</t>
  </si>
  <si>
    <t>OG0004543</t>
  </si>
  <si>
    <t>TGME49_225200.R1157</t>
  </si>
  <si>
    <t>OG0003991</t>
  </si>
  <si>
    <t>TGME49_225320.R1164</t>
  </si>
  <si>
    <t>OG0004466</t>
  </si>
  <si>
    <t>TGME49_225480-t26_1</t>
  </si>
  <si>
    <t>OG0004467</t>
  </si>
  <si>
    <t>IMC41 inner membrane complex protein IMC41</t>
  </si>
  <si>
    <t>TGME49_225560-t26_1</t>
  </si>
  <si>
    <t>OG0004323</t>
  </si>
  <si>
    <t>AC7 apical cap protein AC7</t>
  </si>
  <si>
    <t>TGME49_225690.R1176</t>
  </si>
  <si>
    <t>OG0004381</t>
  </si>
  <si>
    <t>iron-sulfur assembly ATPase</t>
  </si>
  <si>
    <t>TGME49_225800-t26_1</t>
  </si>
  <si>
    <t>OG0004512</t>
  </si>
  <si>
    <t>TGME49_225820-t26_1</t>
  </si>
  <si>
    <t>OG0004544</t>
  </si>
  <si>
    <t>TGME49_225860-t26_1</t>
  </si>
  <si>
    <t>OG0004468</t>
  </si>
  <si>
    <t>SABP1 sialic acid binding protein SABP1</t>
  </si>
  <si>
    <t>TGME49_225940.R1185</t>
  </si>
  <si>
    <t>OG0004382</t>
  </si>
  <si>
    <t>acyl transferase domain-containing protein</t>
  </si>
  <si>
    <t>TGME49_225990-t26_1</t>
  </si>
  <si>
    <t>OG0004513</t>
  </si>
  <si>
    <t>transporter, major facilitator family protein</t>
  </si>
  <si>
    <t>TGME49_226020.R1192</t>
  </si>
  <si>
    <t>OG0004353</t>
  </si>
  <si>
    <t>CAM3 calmodulin CAM3</t>
  </si>
  <si>
    <t>TGME49_226040.R1194</t>
  </si>
  <si>
    <t>OG0004324</t>
  </si>
  <si>
    <t>TGME49_226290.R1201</t>
  </si>
  <si>
    <t>OG0004383</t>
  </si>
  <si>
    <t>LIPA lipoic acid synthase LIPA</t>
  </si>
  <si>
    <t>TGME49_226400-t26_1</t>
  </si>
  <si>
    <t>OG0004469</t>
  </si>
  <si>
    <t>TGME49_226570.R1214</t>
  </si>
  <si>
    <t>OG0004545</t>
  </si>
  <si>
    <t>TGME49_226690-t26_1</t>
  </si>
  <si>
    <t>OG0004325</t>
  </si>
  <si>
    <t>TGME49_226990.R1234</t>
  </si>
  <si>
    <t>OG0004326</t>
  </si>
  <si>
    <t>TGME49_227000.R1235</t>
  </si>
  <si>
    <t>OG0004384</t>
  </si>
  <si>
    <t>LYTB 4-hydroxy-3-methylbut-2-enyl diphosphate reductase</t>
  </si>
  <si>
    <t>TGME49_227420-t26_1</t>
  </si>
  <si>
    <t>OG0004546</t>
  </si>
  <si>
    <t>ROP11 rhoptry kinase family protein ROP11 (incomplete catalytic triad)</t>
  </si>
  <si>
    <t>TGME49_227810-t26_1</t>
  </si>
  <si>
    <t>OG0004385</t>
  </si>
  <si>
    <t>histone family DNA-binding protein</t>
  </si>
  <si>
    <t>TGME49_227970.R1269</t>
  </si>
  <si>
    <t>OG0003969</t>
  </si>
  <si>
    <t>START domain-containing protein</t>
  </si>
  <si>
    <t>TGME49_228130.R1275</t>
  </si>
  <si>
    <t>OG0004470</t>
  </si>
  <si>
    <t>vacuolar (h+)-atpase g subunit protein</t>
  </si>
  <si>
    <t>TGME49_228200.R1282</t>
  </si>
  <si>
    <t>OG0004386</t>
  </si>
  <si>
    <t>TGME49_228270-t26_1</t>
  </si>
  <si>
    <t>OG0004547</t>
  </si>
  <si>
    <t>RON4 rhoptry neck protein RON4</t>
  </si>
  <si>
    <t>TGME49_229010-t26_1</t>
  </si>
  <si>
    <t>OG0004572</t>
  </si>
  <si>
    <t>TGME49_229500.R1327</t>
  </si>
  <si>
    <t>OG0004327</t>
  </si>
  <si>
    <t>AC8 apical cap protein AC8</t>
  </si>
  <si>
    <t>TGME49_229640.R1330</t>
  </si>
  <si>
    <t>OG0004471</t>
  </si>
  <si>
    <t>TGME49_230160-t26_1</t>
  </si>
  <si>
    <t xml:space="preserve">ALV12 alveolin domain containing intermediate filament IMC10 </t>
  </si>
  <si>
    <t>TGME49_230210-t26_1</t>
  </si>
  <si>
    <t>OG0004328</t>
  </si>
  <si>
    <t>AAP4 apical annuli protein AAP4</t>
  </si>
  <si>
    <t>TGME49_230340.R1364</t>
  </si>
  <si>
    <t>OG0004472</t>
  </si>
  <si>
    <t>TSC3 transverse sutures component TSC3</t>
  </si>
  <si>
    <t>TGME49_230850.R1387</t>
  </si>
  <si>
    <t>OG0004387</t>
  </si>
  <si>
    <t>PL2 patatin-like phospholipase PL2</t>
  </si>
  <si>
    <t>TGME49_231370.R1414</t>
  </si>
  <si>
    <t>OG0004388</t>
  </si>
  <si>
    <t>beta-ketoacyl-acyl carrier protein synthase III, putative</t>
  </si>
  <si>
    <t>TGME49_231890.R1429</t>
  </si>
  <si>
    <t>OG0004573</t>
  </si>
  <si>
    <t>RON12 rhoptry neck protein RON12</t>
  </si>
  <si>
    <t>TGME49_232020.R1439</t>
  </si>
  <si>
    <t>OG0004474</t>
  </si>
  <si>
    <t>IMC21 inner membrane complex protein IMC21</t>
  </si>
  <si>
    <t>TGME49_232030.R1440</t>
  </si>
  <si>
    <t>GAP70 gliding-associated protein GAP70</t>
  </si>
  <si>
    <t>TGME49_233030.R1490</t>
  </si>
  <si>
    <t>OG0004354</t>
  </si>
  <si>
    <t>TGME49_234270.R1530</t>
  </si>
  <si>
    <t>OG0003983</t>
  </si>
  <si>
    <t>MIC21 microneme protein MIC21</t>
  </si>
  <si>
    <t>TGME49_234380.R1533</t>
  </si>
  <si>
    <t>OG0004475</t>
  </si>
  <si>
    <t>ISC1 IMC sutures component ISC1</t>
  </si>
  <si>
    <t>TGME49_235340.R1553</t>
  </si>
  <si>
    <t>OG0004329</t>
  </si>
  <si>
    <t>AC5 apical cap protein AC5</t>
  </si>
  <si>
    <t>TGME49_235380.R1556</t>
  </si>
  <si>
    <t>OG0004476</t>
  </si>
  <si>
    <t>IMC37 inner membrane complex protein IMC37</t>
  </si>
  <si>
    <t>TGME49_235690.R1571</t>
  </si>
  <si>
    <t>OG0004477</t>
  </si>
  <si>
    <t>TGME49_236950-t26_1</t>
  </si>
  <si>
    <t>OG0004548</t>
  </si>
  <si>
    <t>TGME49_237180-t26_1</t>
  </si>
  <si>
    <t>OG0004478</t>
  </si>
  <si>
    <t>HXXEE motif protein</t>
  </si>
  <si>
    <t>TGME49_238130.R1643</t>
  </si>
  <si>
    <t>OG0004330</t>
  </si>
  <si>
    <t>TGME49_238380-t26_1</t>
  </si>
  <si>
    <t>ICMAP1 intraconoidal microtubule-associated protein ICMAP1</t>
  </si>
  <si>
    <t>TGME49_239300.R1669</t>
  </si>
  <si>
    <t>OG0004389</t>
  </si>
  <si>
    <t>SUFE1 SufE-like protein 1</t>
  </si>
  <si>
    <t>TGME49_239320.R1670</t>
  </si>
  <si>
    <t>OG0004390</t>
  </si>
  <si>
    <t>TGME49_239680-t26_1</t>
  </si>
  <si>
    <t>OG0003964</t>
  </si>
  <si>
    <t>ALV7 alveolin domain containing intermediate filament IMC11</t>
  </si>
  <si>
    <t>TGME49_239770.R1685</t>
  </si>
  <si>
    <t>OG0004479</t>
  </si>
  <si>
    <t>TSC2 transverse sutures component TSC2</t>
  </si>
  <si>
    <t>TGME49_239800.R1687</t>
  </si>
  <si>
    <t>OG0004391</t>
  </si>
  <si>
    <t>glyoxalase family protein</t>
  </si>
  <si>
    <t>TGME49_240430-t26_1</t>
  </si>
  <si>
    <t>OG0004392</t>
  </si>
  <si>
    <t>TGME49_240520-t26_1</t>
  </si>
  <si>
    <t>OG0004480</t>
  </si>
  <si>
    <t>TGME49_240570.R1708</t>
  </si>
  <si>
    <t>OG0004575</t>
  </si>
  <si>
    <t>ROP51 rhoptry protein ROP51</t>
  </si>
  <si>
    <t>TGME49_241000.R1722</t>
  </si>
  <si>
    <t>myosin-light-chain kinase</t>
  </si>
  <si>
    <t>TGME49_242118-t26_1</t>
  </si>
  <si>
    <t>OG0004355</t>
  </si>
  <si>
    <t>AAP1 apical annuli protein AAP1</t>
  </si>
  <si>
    <t>TGME49_242790.R1747</t>
  </si>
  <si>
    <t>OG0004549</t>
  </si>
  <si>
    <t>TGME49_242820.R1749</t>
  </si>
  <si>
    <t>OG0000041</t>
  </si>
  <si>
    <t>TGME49_243690.R1771</t>
  </si>
  <si>
    <t>OG0003765</t>
  </si>
  <si>
    <t>SRS33 SAG-related sequence SRS33</t>
  </si>
  <si>
    <t>TGME49_243790-t26_1</t>
  </si>
  <si>
    <t>OG0004514</t>
  </si>
  <si>
    <t>GAMA GPI-anchored micronemal antigen GAMA</t>
  </si>
  <si>
    <t>TGME49_243930.R1774</t>
  </si>
  <si>
    <t>OG0004393</t>
  </si>
  <si>
    <t>PPR1 pentatricopeptide repeat-containing protein PPR1</t>
  </si>
  <si>
    <t>TGME49_244050.R1780</t>
  </si>
  <si>
    <t>OG0004331</t>
  </si>
  <si>
    <t>RNG2 apical ring protein RNG2</t>
  </si>
  <si>
    <t>TGME49_244470.R1790</t>
  </si>
  <si>
    <t>OG0004481</t>
  </si>
  <si>
    <t>TGME49_244670-t26_1</t>
  </si>
  <si>
    <t>OG0004515</t>
  </si>
  <si>
    <t>MIC9 microneme protein MIC9</t>
  </si>
  <si>
    <t>TGME49_245485-t26_1</t>
  </si>
  <si>
    <t>OG0004516</t>
  </si>
  <si>
    <t>MIC8 microneme protein MIC8</t>
  </si>
  <si>
    <t>TGME49_245490.R1807</t>
  </si>
  <si>
    <t>OG0004332</t>
  </si>
  <si>
    <t>TGME49_245640.R1814</t>
  </si>
  <si>
    <t>OG0004394</t>
  </si>
  <si>
    <t>PDHE1A pyruvate dehydrogenase complex subunit PDH-E1Alpha</t>
  </si>
  <si>
    <t>TGME49_245670-t26_1</t>
  </si>
  <si>
    <t>OG0003992</t>
  </si>
  <si>
    <t>TGME49_246178.R1827</t>
  </si>
  <si>
    <t>OG0004517</t>
  </si>
  <si>
    <t>TGME49_246450-t26_1</t>
  </si>
  <si>
    <t>OG0004576</t>
  </si>
  <si>
    <t>TGME49_246710-t26_1</t>
  </si>
  <si>
    <t>OG0004356</t>
  </si>
  <si>
    <t>TGME49_246720-t26_1</t>
  </si>
  <si>
    <t>OG0004333</t>
  </si>
  <si>
    <t>AC9 apical cap protein AC9</t>
  </si>
  <si>
    <t>TGME49_246950.R1843</t>
  </si>
  <si>
    <t>OG0004395</t>
  </si>
  <si>
    <t>TGME49_247280-t26_1</t>
  </si>
  <si>
    <t>OG0004550</t>
  </si>
  <si>
    <t>WIP WAVE complex interacting protein WIP</t>
  </si>
  <si>
    <t>TGME49_247520.R1857</t>
  </si>
  <si>
    <t>OG0004577</t>
  </si>
  <si>
    <t>TGME49_247960-t26_1</t>
  </si>
  <si>
    <t>OG0003970</t>
  </si>
  <si>
    <t>TGME49_248300.R1881</t>
  </si>
  <si>
    <t>OG0004483</t>
  </si>
  <si>
    <t>IMC12 alveolin domain containing intermediate filament IMC12</t>
  </si>
  <si>
    <t>TGME49_248700.R1902</t>
  </si>
  <si>
    <t>OG0004396</t>
  </si>
  <si>
    <t>TGME49_248860-t26_1</t>
  </si>
  <si>
    <t>TGME49_249300.R1925</t>
  </si>
  <si>
    <t>CEN2 centrin 2</t>
  </si>
  <si>
    <t>TGME49_250340.R1958</t>
  </si>
  <si>
    <t>OG0004518</t>
  </si>
  <si>
    <t>MIC10 microneme protein MIC10</t>
  </si>
  <si>
    <t>TGME49_250710.R1961</t>
  </si>
  <si>
    <t>OG0004334</t>
  </si>
  <si>
    <t>AC2 apical cap protein AC2</t>
  </si>
  <si>
    <t>TGME49_250820.R1965</t>
  </si>
  <si>
    <t>OG0004398</t>
  </si>
  <si>
    <t>TGME49_251590.R1979</t>
  </si>
  <si>
    <t>OG0004399</t>
  </si>
  <si>
    <t>ENR enoyl-acyl carrier reductase ENR</t>
  </si>
  <si>
    <t>TGME49_251930-t26_1</t>
  </si>
  <si>
    <t>OG0004551</t>
  </si>
  <si>
    <t>ROP24 rhoptry kinase family protein ROP24 (incomplete catalytic triad)</t>
  </si>
  <si>
    <t>TGME49_252360-t26_1</t>
  </si>
  <si>
    <t>OG0004552</t>
  </si>
  <si>
    <t>polo kinase</t>
  </si>
  <si>
    <t>TGME49_252500.R2000</t>
  </si>
  <si>
    <t>OG0004335</t>
  </si>
  <si>
    <t>TGME49_252880-t26_1</t>
  </si>
  <si>
    <t>OG0004578</t>
  </si>
  <si>
    <t>TGME49_253100-t26_1</t>
  </si>
  <si>
    <t>OG0004553</t>
  </si>
  <si>
    <t>RON4L1 rhoptry neck protein RON4L1</t>
  </si>
  <si>
    <t>TGME49_253370.R2019</t>
  </si>
  <si>
    <t>OG0004579</t>
  </si>
  <si>
    <t>metal cation transporter, ZIP family protein</t>
  </si>
  <si>
    <t>TGME49_254080-t26_1</t>
  </si>
  <si>
    <t>OG0004401</t>
  </si>
  <si>
    <t>tryptophanyl-tRNA synthetase (TrpRS1)</t>
  </si>
  <si>
    <t>TGME49_254110-t26_1</t>
  </si>
  <si>
    <t>OG0004402</t>
  </si>
  <si>
    <t>CDP-alcohol phosphatidyltransferase superfamily protein</t>
  </si>
  <si>
    <t>TGME49_254540-t26_1</t>
  </si>
  <si>
    <t>OG0003993</t>
  </si>
  <si>
    <t>Alpha-galactosidase</t>
  </si>
  <si>
    <t>TGME49_254880-t26_1</t>
  </si>
  <si>
    <t>OG0004336</t>
  </si>
  <si>
    <t>TGME49_255160.R2083</t>
  </si>
  <si>
    <t>OG0003839</t>
  </si>
  <si>
    <t>AMA1 apical membrane antigen AMA1</t>
  </si>
  <si>
    <t>TGME49_255260-t26_1</t>
  </si>
  <si>
    <t>OG0004484</t>
  </si>
  <si>
    <t>IMC39 inner membrane complex protein IMC39</t>
  </si>
  <si>
    <t>TGME49_255420.R2099</t>
  </si>
  <si>
    <t>OG0004403</t>
  </si>
  <si>
    <t>2-C-methyl-D-erythritol 2,4-cyclodiphosphate synthase domain-containing protein</t>
  </si>
  <si>
    <t>TGME49_255690.R2114</t>
  </si>
  <si>
    <t>OG0004337</t>
  </si>
  <si>
    <t>TGME49_255895.R2121</t>
  </si>
  <si>
    <t>OG0003971</t>
  </si>
  <si>
    <t>TGME49_256840.R2142</t>
  </si>
  <si>
    <t>OG0004404</t>
  </si>
  <si>
    <t>TGME49_257170.R2161</t>
  </si>
  <si>
    <t>OG0004338</t>
  </si>
  <si>
    <t>CIP2 CPH1-interacting protein CIP2</t>
  </si>
  <si>
    <t>TGME49_257300.R2164</t>
  </si>
  <si>
    <t>OG0004405</t>
  </si>
  <si>
    <t>ribosome recycling factor protein</t>
  </si>
  <si>
    <t>TGME49_257980.R2195</t>
  </si>
  <si>
    <t>OG0004339</t>
  </si>
  <si>
    <t>TGME49_258090.R2205</t>
  </si>
  <si>
    <t>OG0004554</t>
  </si>
  <si>
    <t>ROP20 rhoptry kinase family protein ROP20</t>
  </si>
  <si>
    <t>TGME49_258230-t26_1</t>
  </si>
  <si>
    <t>OG0004406</t>
  </si>
  <si>
    <t>EFP elongation factor P</t>
  </si>
  <si>
    <t>TGME49_258380.R2218</t>
  </si>
  <si>
    <t>PHIL1 photosensitized INA-labeled protein PHIL1</t>
  </si>
  <si>
    <t>TGME49_258410-t26_1</t>
  </si>
  <si>
    <t>OG0004485</t>
  </si>
  <si>
    <t>IMC24 inner membrane complex protein IMC24</t>
  </si>
  <si>
    <t>TGME49_258470.R2222</t>
  </si>
  <si>
    <t>OG0004407</t>
  </si>
  <si>
    <t>TGME49_258560.R2228</t>
  </si>
  <si>
    <t>OG0004555</t>
  </si>
  <si>
    <t>ROP17 rhoptry protein ROP17</t>
  </si>
  <si>
    <t>TGME49_258580-t26_1</t>
  </si>
  <si>
    <t>OG0004408</t>
  </si>
  <si>
    <t>ribonuclease Z, putative</t>
  </si>
  <si>
    <t>TGME49_258590.R2229</t>
  </si>
  <si>
    <t>OG0004580</t>
  </si>
  <si>
    <t>ROP6 rhoptry protein ROP6</t>
  </si>
  <si>
    <t>TGME49_258660-t26_1</t>
  </si>
  <si>
    <t>OG0004556</t>
  </si>
  <si>
    <t>ROP31 rhoptry kinase family protein ROP31</t>
  </si>
  <si>
    <t>TGME49_258800.R2241</t>
  </si>
  <si>
    <t>OG0004409</t>
  </si>
  <si>
    <t>TGME49_259190.R2269</t>
  </si>
  <si>
    <t>OG0004410</t>
  </si>
  <si>
    <t>site-specific recombinase, phage integrase family protein</t>
  </si>
  <si>
    <t>TGME49_259230.R2274</t>
  </si>
  <si>
    <t>OG0004486</t>
  </si>
  <si>
    <t>IMC27 inner membrane complex protein IMC27</t>
  </si>
  <si>
    <t>TGME49_259630.R2283</t>
  </si>
  <si>
    <t>OG0003840</t>
  </si>
  <si>
    <t>MIC13 microneme protein MIC13</t>
  </si>
  <si>
    <t>TGME49_260190-t26_1</t>
  </si>
  <si>
    <t>OG0004411</t>
  </si>
  <si>
    <t>TGME49_260450-t26_1</t>
  </si>
  <si>
    <t>OG0004487</t>
  </si>
  <si>
    <t xml:space="preserve">ALV9 alveolin domain containing intermediate filament IMC14 </t>
  </si>
  <si>
    <t>TGME49_260540-t26_1</t>
  </si>
  <si>
    <t>ISP1 IMC sub-compartment protein ISP1</t>
  </si>
  <si>
    <t>TGME49_260820-t26_1</t>
  </si>
  <si>
    <t>OG0004340</t>
  </si>
  <si>
    <t>TGME49_260825.R2343</t>
  </si>
  <si>
    <t>OG0004412</t>
  </si>
  <si>
    <t>APT1 apicoplast triosephosphate translocator APT1</t>
  </si>
  <si>
    <t>TGME49_261070.R2352</t>
  </si>
  <si>
    <t>OG0003984</t>
  </si>
  <si>
    <t>ankyrin repeat-containing protein</t>
  </si>
  <si>
    <t>TGME49_261710-t26_1</t>
  </si>
  <si>
    <t>OG0004581</t>
  </si>
  <si>
    <t xml:space="preserve">RON10 rhoptry neck protein RON10 </t>
  </si>
  <si>
    <t>TGME49_261750.R2381</t>
  </si>
  <si>
    <t>OG0000072</t>
  </si>
  <si>
    <t xml:space="preserve">MIC7 microneme protein MIC7 </t>
  </si>
  <si>
    <t>TGME49_261780-t26_1</t>
  </si>
  <si>
    <t>OG0004413</t>
  </si>
  <si>
    <t>PREX plastid replication-repair enzyme PREX</t>
  </si>
  <si>
    <t>TGME49_261850.R2384</t>
  </si>
  <si>
    <t>OG0004357</t>
  </si>
  <si>
    <t>CAM2 calmodulin CAM2</t>
  </si>
  <si>
    <t>TGME49_262010-t26_1</t>
  </si>
  <si>
    <t>OG0004582</t>
  </si>
  <si>
    <t>ROP39 rhoptry kinase family protein ROP39</t>
  </si>
  <si>
    <t>TGME49_262050-t26_1</t>
  </si>
  <si>
    <t>OG0004414</t>
  </si>
  <si>
    <t>4-hydroxy-3-methylbut-2-en-1-yl diphosphate synthase</t>
  </si>
  <si>
    <t>TGME49_262430.R2403</t>
  </si>
  <si>
    <t>OG0004557</t>
  </si>
  <si>
    <t>ROP16 rhoptry protein ROP16</t>
  </si>
  <si>
    <t>TGME49_262730.R2424</t>
  </si>
  <si>
    <t>OG0003841</t>
  </si>
  <si>
    <t>DegP serine protease DegP</t>
  </si>
  <si>
    <t>TGME49_262920.R2432</t>
  </si>
  <si>
    <t>OG0004415</t>
  </si>
  <si>
    <t>TGME49_262990.R2436</t>
  </si>
  <si>
    <t>OG0004416</t>
  </si>
  <si>
    <t>ACP acyl carrier protein ACP</t>
  </si>
  <si>
    <t>TGME49_264080-t26_1</t>
  </si>
  <si>
    <t>OG0004417</t>
  </si>
  <si>
    <t>TGME49_264200.R2512</t>
  </si>
  <si>
    <t>OG0004583</t>
  </si>
  <si>
    <t>TGME49_264600-t26_1</t>
  </si>
  <si>
    <t>OG0004418</t>
  </si>
  <si>
    <t>TGME49_264720-t26_1</t>
  </si>
  <si>
    <t>OG0004341</t>
  </si>
  <si>
    <t>AC11 apical cap protein AC11</t>
  </si>
  <si>
    <t>TGME49_266080.R2557</t>
  </si>
  <si>
    <t>OG0004488</t>
  </si>
  <si>
    <t>TMEM43 transmembrane protein 43, putative</t>
  </si>
  <si>
    <t>TGME49_266090.R2558</t>
  </si>
  <si>
    <t>OG0004558</t>
  </si>
  <si>
    <t>TGME49_266435.R2568</t>
  </si>
  <si>
    <t>OG0004342</t>
  </si>
  <si>
    <t xml:space="preserve">kinesin A </t>
  </si>
  <si>
    <t>TGME49_267370.R2599</t>
  </si>
  <si>
    <t>OG0004519</t>
  </si>
  <si>
    <t>alpha-tubulin suppressor protein</t>
  </si>
  <si>
    <t>TGME49_267450-t26_1</t>
  </si>
  <si>
    <t>OG0004419</t>
  </si>
  <si>
    <t>TGME49_267690-t26_1</t>
  </si>
  <si>
    <t>OG0004584</t>
  </si>
  <si>
    <t>TGME49_270200.R2725</t>
  </si>
  <si>
    <t>OG0004420</t>
  </si>
  <si>
    <t>ATS1 glycerol 3-phosphate acyltransferase ATS1</t>
  </si>
  <si>
    <t>TGME49_270910.R2789</t>
  </si>
  <si>
    <t>OG0004585</t>
  </si>
  <si>
    <t>TGME49_271270-t26_1</t>
  </si>
  <si>
    <t>OG0004421</t>
  </si>
  <si>
    <t>porphobilinogen deaminase</t>
  </si>
  <si>
    <t>TGME49_271420-t26_1</t>
  </si>
  <si>
    <t>OG0004422</t>
  </si>
  <si>
    <t>TGME49_271470.R2817</t>
  </si>
  <si>
    <t>OG0004489</t>
  </si>
  <si>
    <t>IMC20 inner membrane complex protein IMC20</t>
  </si>
  <si>
    <t>TGME49_271930.R2831</t>
  </si>
  <si>
    <t>OG0004490</t>
  </si>
  <si>
    <t>TGME49_271935.R2832</t>
  </si>
  <si>
    <t>OG0003972</t>
  </si>
  <si>
    <t>PDHE1B pyruvate dehydrogenase complex subunit PD-HE1Beta</t>
  </si>
  <si>
    <t>TGME49_272290.R2850</t>
  </si>
  <si>
    <t>OG0003985</t>
  </si>
  <si>
    <t>TGME49_272380.R2856</t>
  </si>
  <si>
    <t>OG0004423</t>
  </si>
  <si>
    <t>TOC75 protein TOC75</t>
  </si>
  <si>
    <t>TGME49_272390.R2858</t>
  </si>
  <si>
    <t>OG0004491</t>
  </si>
  <si>
    <t>TSC4 transverse sutures component TSC4</t>
  </si>
  <si>
    <t>TGME49_272520.R2869</t>
  </si>
  <si>
    <t>OG0004521</t>
  </si>
  <si>
    <t>TGME49_273320-t26_1</t>
  </si>
  <si>
    <t>OG0004424</t>
  </si>
  <si>
    <t>sufB/sufD domain-containing protein</t>
  </si>
  <si>
    <t>TGME49_273445.R2903</t>
  </si>
  <si>
    <t>OG0004425</t>
  </si>
  <si>
    <t>phospholipase, patatin family protein</t>
  </si>
  <si>
    <t>TGME49_273730.R2917</t>
  </si>
  <si>
    <t>OG0004559</t>
  </si>
  <si>
    <t>TGME49_273860-t26_1</t>
  </si>
  <si>
    <t>OG0004426</t>
  </si>
  <si>
    <t>chaperonin GroS protein</t>
  </si>
  <si>
    <t>TGME49_273960.R2928</t>
  </si>
  <si>
    <t>OG0004427</t>
  </si>
  <si>
    <t>RPL29 ribosomal protein RPL29</t>
  </si>
  <si>
    <t>TGME49_275330-t26_1</t>
  </si>
  <si>
    <t>ALV5 alveolin domain containing intermediate filament IMC15</t>
  </si>
  <si>
    <t>TGME49_275670.R2957</t>
  </si>
  <si>
    <t>OG0004428</t>
  </si>
  <si>
    <t>TGME49_276970-t26_1</t>
  </si>
  <si>
    <t>OG0004522</t>
  </si>
  <si>
    <t>MIC5 microneme protein MIC5</t>
  </si>
  <si>
    <t>TGME49_277080-t26_1</t>
  </si>
  <si>
    <t>OG0003390</t>
  </si>
  <si>
    <t>GDA1/CD39 (nucleoside phosphatase) family protein</t>
  </si>
  <si>
    <t>TGME49_277720-t26_1</t>
  </si>
  <si>
    <t>OG0004343</t>
  </si>
  <si>
    <t>TGME49_278780-t26_1</t>
  </si>
  <si>
    <t>OG0004586</t>
  </si>
  <si>
    <t>TGME49_280670.R3048</t>
  </si>
  <si>
    <t>OG0004560</t>
  </si>
  <si>
    <t>PP2CHN protein phosphatase PP2C-hn</t>
  </si>
  <si>
    <t>TGME49_282055-t26_1</t>
  </si>
  <si>
    <t>OG0004429</t>
  </si>
  <si>
    <t>TGME49_282150-t26_1</t>
  </si>
  <si>
    <t>OG0003986</t>
  </si>
  <si>
    <t>MIC20 microneme protein MIC20</t>
  </si>
  <si>
    <t>TGME49_283540.R3091</t>
  </si>
  <si>
    <t>OG0004430</t>
  </si>
  <si>
    <t>UFD1AP ubiquitin fusion degradation protein UFD1AP</t>
  </si>
  <si>
    <t>TGME49_285700-t26_1</t>
  </si>
  <si>
    <t>OG0004431</t>
  </si>
  <si>
    <t>TGME49_285830.R3138</t>
  </si>
  <si>
    <t>OG0004432</t>
  </si>
  <si>
    <t>TIC22 apicoplast TIC22 protein</t>
  </si>
  <si>
    <t>TGME49_286050.R3145</t>
  </si>
  <si>
    <t>OG0004492</t>
  </si>
  <si>
    <t>IMC17 inner membrane complex protein IMC17</t>
  </si>
  <si>
    <t>TGME49_286580.R3157</t>
  </si>
  <si>
    <t>OG0003973</t>
  </si>
  <si>
    <t>S1 RNA binding domain-containing protein</t>
  </si>
  <si>
    <t>TGME49_286620-t26_1</t>
  </si>
  <si>
    <t>OG0004523</t>
  </si>
  <si>
    <t>TGME49_287040-t26_1</t>
  </si>
  <si>
    <t>OG0004433</t>
  </si>
  <si>
    <t>PPP1 peripheral plastid protein 1</t>
  </si>
  <si>
    <t>TGME49_287270.R3172</t>
  </si>
  <si>
    <t>OG0003974</t>
  </si>
  <si>
    <t>TGME49_289000-t26_1</t>
  </si>
  <si>
    <t>OG0003975</t>
  </si>
  <si>
    <t>50S ribosomal protein L12, putative</t>
  </si>
  <si>
    <t>TGME49_289230-t26_1</t>
  </si>
  <si>
    <t>OG0004434</t>
  </si>
  <si>
    <t>TGME49_289360-t26_1</t>
  </si>
  <si>
    <t>OG0004493</t>
  </si>
  <si>
    <t>TGME49_289615-t26_1</t>
  </si>
  <si>
    <t>OG0004524</t>
  </si>
  <si>
    <t>MIC16 microneme protein MIC16</t>
  </si>
  <si>
    <t>TGME49_289630-t26_1</t>
  </si>
  <si>
    <t>OG0004435</t>
  </si>
  <si>
    <t>UROD uroporphyrinogen decarboxylase</t>
  </si>
  <si>
    <t>TGME49_289940.R3218</t>
  </si>
  <si>
    <t>OG0004344</t>
  </si>
  <si>
    <t>TGME49_291880.R3253</t>
  </si>
  <si>
    <t>OG0004525</t>
  </si>
  <si>
    <t>MIC1 microneme protein MIC1</t>
  </si>
  <si>
    <t>TGME49_291890.R3254</t>
  </si>
  <si>
    <t>OG0004561</t>
  </si>
  <si>
    <t>ROP40 rhoptry kinase family protein ROP40 (incomplete catalytic triad)</t>
  </si>
  <si>
    <t>TGME49_291960.R3255</t>
  </si>
  <si>
    <t>OG0004437</t>
  </si>
  <si>
    <t>TGME49_292360.R3266</t>
  </si>
  <si>
    <t>OG0004345</t>
  </si>
  <si>
    <t>AC10 apical cap protein AC10</t>
  </si>
  <si>
    <t>TGME49_292950.R3269</t>
  </si>
  <si>
    <t>OG0004438</t>
  </si>
  <si>
    <t>TGME49_293680.R3317</t>
  </si>
  <si>
    <t>OG0004526</t>
  </si>
  <si>
    <t>CLP1 chitinase-like protein CLP1</t>
  </si>
  <si>
    <t>TGME49_293770.R3326</t>
  </si>
  <si>
    <t>OG0004527</t>
  </si>
  <si>
    <t>SPATR sporozoite protein with an altered thrombospondin repeat SPATR</t>
  </si>
  <si>
    <t>TGME49_293900.R3339</t>
  </si>
  <si>
    <t>OG0004528</t>
  </si>
  <si>
    <t>AMA4 apical membrane antigen AMA4</t>
  </si>
  <si>
    <t>TGME49_294330.R3351</t>
  </si>
  <si>
    <t>OG0004494</t>
  </si>
  <si>
    <t>TSC6 transverse sutures component TSC6</t>
  </si>
  <si>
    <t>TGME49_294340.R3352</t>
  </si>
  <si>
    <t>OG0004562</t>
  </si>
  <si>
    <t>ROP37 rhoptry kinase family protein ROP37 (incomplete catalytic triad)</t>
  </si>
  <si>
    <t>TGME49_294560.R3358</t>
  </si>
  <si>
    <t>OG0004587</t>
  </si>
  <si>
    <t>PH domain-containing protein, putative</t>
  </si>
  <si>
    <t>TGME49_294630.R3363</t>
  </si>
  <si>
    <t>OG0004588</t>
  </si>
  <si>
    <t>MIC19 microneme protein MIC19</t>
  </si>
  <si>
    <t>TGME49_294790.R3368</t>
  </si>
  <si>
    <t>OG0004439</t>
  </si>
  <si>
    <t>TGME49_294890.R3374</t>
  </si>
  <si>
    <t>OG0003615</t>
  </si>
  <si>
    <t>ROP7 rhoptry protein ROP7</t>
  </si>
  <si>
    <t>TGME49_295110-t26_1</t>
  </si>
  <si>
    <t>ROP4 rhoptry protein ROP4</t>
  </si>
  <si>
    <t>TGME49_295125-t26_1</t>
  </si>
  <si>
    <t>OG0004495</t>
  </si>
  <si>
    <t>IMC18 inner membrane complex protein IMC18</t>
  </si>
  <si>
    <t>TGME49_295360.R3382</t>
  </si>
  <si>
    <t>OG0004358</t>
  </si>
  <si>
    <t>TGME49_295420-t26_1</t>
  </si>
  <si>
    <t>OG0004359</t>
  </si>
  <si>
    <t>AAP2 apical annuli protein AAP2</t>
  </si>
  <si>
    <t>TGME49_295850.R3392</t>
  </si>
  <si>
    <t>OG0003994</t>
  </si>
  <si>
    <t>CARP carbonic anhydrase-related protein CARP</t>
  </si>
  <si>
    <t>TGME49_297070.R3399</t>
  </si>
  <si>
    <t>OG0003979</t>
  </si>
  <si>
    <t>TGME49_297130-t26_1</t>
  </si>
  <si>
    <t>OG0004496</t>
  </si>
  <si>
    <t>MORN repeat-containing protein</t>
  </si>
  <si>
    <t>TGME49_297150-t26_1</t>
  </si>
  <si>
    <t>OG0004346</t>
  </si>
  <si>
    <t>TGME49_297180-t26_1</t>
  </si>
  <si>
    <t>OG0003976</t>
  </si>
  <si>
    <t>GYRB DNA gyrase subunit B</t>
  </si>
  <si>
    <t>TGME49_297780.R3417</t>
  </si>
  <si>
    <t>TGME49_297780.R3418</t>
  </si>
  <si>
    <t>OG0004441</t>
  </si>
  <si>
    <t>SSB single-stranded DNA-binding protein SSB</t>
  </si>
  <si>
    <t>TGME49_297940.R3425</t>
  </si>
  <si>
    <t>RON6 rhoptry neck protein RON6</t>
  </si>
  <si>
    <t>TGME49_297960-t26_1</t>
  </si>
  <si>
    <t>OG0004442</t>
  </si>
  <si>
    <t>ferredoxin NADP+ oxidoreductase FNR</t>
  </si>
  <si>
    <t>TGME49_298990-t26_1</t>
  </si>
  <si>
    <t>OG0003980</t>
  </si>
  <si>
    <t>tetratricopeptide repeat-containing protein</t>
  </si>
  <si>
    <t>TGME49_299970-t26_1</t>
  </si>
  <si>
    <t>OG0003842</t>
  </si>
  <si>
    <t>RON2 rhoptry neck protein RON2</t>
  </si>
  <si>
    <t>TGME49_300100.R3453</t>
  </si>
  <si>
    <t>OG0004443</t>
  </si>
  <si>
    <t>chaperone clp, putative</t>
  </si>
  <si>
    <t>TGME49_302000-t26_1</t>
  </si>
  <si>
    <t>TGME49_304490-t26_1</t>
  </si>
  <si>
    <t>OG0004498</t>
  </si>
  <si>
    <t>ELC2 essential light chain ELC2</t>
  </si>
  <si>
    <t>TGME49_305050.R3495</t>
  </si>
  <si>
    <t>OG0003995</t>
  </si>
  <si>
    <t>TGME49_305250-t26_1</t>
  </si>
  <si>
    <t>OG0004563</t>
  </si>
  <si>
    <t>TGME49_305270-t26_1</t>
  </si>
  <si>
    <t>OG0004499</t>
  </si>
  <si>
    <t>ISC4 IMC sutures component ISC4</t>
  </si>
  <si>
    <t>TGME49_305930.R3511</t>
  </si>
  <si>
    <t>OG0004564</t>
  </si>
  <si>
    <t>RON8 rhoptry neck protein RON8</t>
  </si>
  <si>
    <t>TGME49_306060-t26_1</t>
  </si>
  <si>
    <t>OG0004500</t>
  </si>
  <si>
    <t>TGME49_306190-t26_1</t>
  </si>
  <si>
    <t>OG0004589</t>
  </si>
  <si>
    <t>TGME49_306895-t26_1</t>
  </si>
  <si>
    <t>OG0004444</t>
  </si>
  <si>
    <t>elongation factor TS, putative</t>
  </si>
  <si>
    <t>TGME49_307610-t26_1</t>
  </si>
  <si>
    <t>OG0003768</t>
  </si>
  <si>
    <t>ROP5 rhoptry protein ROP5</t>
  </si>
  <si>
    <t>TGME49_308090-t26_1</t>
  </si>
  <si>
    <t>OG0004347</t>
  </si>
  <si>
    <t>AC3 apical cap protein AC3</t>
  </si>
  <si>
    <t>TGME49_308860.R3545</t>
  </si>
  <si>
    <t>OG0004529</t>
  </si>
  <si>
    <t>TGME49_309990-t26_1</t>
  </si>
  <si>
    <t>OG0004445</t>
  </si>
  <si>
    <t>ATRX2 apicoplast-associated thioredoxin family protein Atrx2</t>
  </si>
  <si>
    <t>TGME49_310770.R3622</t>
  </si>
  <si>
    <t>OG0004565</t>
  </si>
  <si>
    <t>RON5 rhoptry neck protein RON5</t>
  </si>
  <si>
    <t>TGME49_311470.R3650</t>
  </si>
  <si>
    <t>OG0004501</t>
  </si>
  <si>
    <t>AC1 apical cap protein AC1</t>
  </si>
  <si>
    <t>TGME49_311480.R3651</t>
  </si>
  <si>
    <t>OG0003836</t>
  </si>
  <si>
    <t>apicoplast-associated thioredoxin family protein Atrx1</t>
  </si>
  <si>
    <t>TGME49_312110.R3663</t>
  </si>
  <si>
    <t>OG0004590</t>
  </si>
  <si>
    <t>TGME49_312150-t26_1</t>
  </si>
  <si>
    <t>OG0004566</t>
  </si>
  <si>
    <t>ROP13 rhoptry protein ROP13</t>
  </si>
  <si>
    <t>TGME49_312270-t26_1</t>
  </si>
  <si>
    <t>OG0004502</t>
  </si>
  <si>
    <t>TGME49_312580-t26_1</t>
  </si>
  <si>
    <t>OG0004360</t>
  </si>
  <si>
    <t>AAP3 apical annuli protein AAP3</t>
  </si>
  <si>
    <t>TGME49_313480.R3709</t>
  </si>
  <si>
    <t>OG0004446</t>
  </si>
  <si>
    <t>TGME49_313640-t26_1</t>
  </si>
  <si>
    <t>OG0004348</t>
  </si>
  <si>
    <t>TGME49_314080-t26_1</t>
  </si>
  <si>
    <t>OG0004567</t>
  </si>
  <si>
    <t>TGME49_314260-t26_1</t>
  </si>
  <si>
    <t>OG0004448</t>
  </si>
  <si>
    <t>TGME49_314460-t26_1</t>
  </si>
  <si>
    <t xml:space="preserve">RASP2 rhoptry apical surface protein RASP2 </t>
  </si>
  <si>
    <t>TGME49_315160.R3756</t>
  </si>
  <si>
    <t>RASP2 rhoptry apical surface protein RASP2</t>
  </si>
  <si>
    <t>TGME49_315160.R3757</t>
  </si>
  <si>
    <t>OG0003670</t>
  </si>
  <si>
    <t>rhoptry protein, putative</t>
  </si>
  <si>
    <t>TGME49_315210.R3759</t>
  </si>
  <si>
    <t>ROP14 rhoptry protein ROP14</t>
  </si>
  <si>
    <t>TGME49_315220-t26_1</t>
  </si>
  <si>
    <t>OG0004449</t>
  </si>
  <si>
    <t>TGME49_315310.R3762</t>
  </si>
  <si>
    <t>OG0004591</t>
  </si>
  <si>
    <t>TGME49_315470.R3771</t>
  </si>
  <si>
    <t>OG0004568</t>
  </si>
  <si>
    <t>ROP10 rhoptry protein ROP10</t>
  </si>
  <si>
    <t>TGME49_315490.R3773</t>
  </si>
  <si>
    <t>OG0004349</t>
  </si>
  <si>
    <t>APR1 apical polar ring protein APR1</t>
  </si>
  <si>
    <t>TGME49_315510.R3775</t>
  </si>
  <si>
    <t>OG0004503</t>
  </si>
  <si>
    <t>IMC26 inner membrane complex protein IMC26</t>
  </si>
  <si>
    <t>TGME49_315750.R3787</t>
  </si>
  <si>
    <t>OG0004504</t>
  </si>
  <si>
    <t>IMC22 inner membrane complex protein IMC22</t>
  </si>
  <si>
    <t>TGME49_316340.R3807</t>
  </si>
  <si>
    <t>OG0004505</t>
  </si>
  <si>
    <t>ISP3 IMC sub-compartment protein ISP3</t>
  </si>
  <si>
    <t>TGME49_316540.R3812</t>
  </si>
  <si>
    <t>OG0003977</t>
  </si>
  <si>
    <t>ATP-dependent Clp endopeptidase, proteolytic subunit ClpP domain-containing protein</t>
  </si>
  <si>
    <t>TGME49_318320-t26_1</t>
  </si>
  <si>
    <t>OG0004530</t>
  </si>
  <si>
    <t>TGME49_318880-t26_1</t>
  </si>
  <si>
    <t>OG0004531</t>
  </si>
  <si>
    <t>IgA-specific serine endopeptidase</t>
  </si>
  <si>
    <t>TGME49_319090.R3844</t>
  </si>
  <si>
    <t>OG0003987</t>
  </si>
  <si>
    <t>MIC3 microneme protein MIC3</t>
  </si>
  <si>
    <t>TGME49_319560.R3851</t>
  </si>
  <si>
    <t>OG0004350</t>
  </si>
  <si>
    <t>AAP5 apical annuli protein AAP5</t>
  </si>
  <si>
    <t>TGME49_319900.R3861</t>
  </si>
  <si>
    <t>OG0004351</t>
  </si>
  <si>
    <t>TGME49_320030-t26_1</t>
  </si>
  <si>
    <t>OG0004450</t>
  </si>
  <si>
    <t>glycosyl hydrolases family 35 protein</t>
  </si>
  <si>
    <t>TGME49_320588.R3883</t>
  </si>
  <si>
    <t>OG0004451</t>
  </si>
  <si>
    <t>FABZ beta-hydroxyacyl-acyl carrier protein dehydratase (FABZ)</t>
  </si>
  <si>
    <t>TGME49_321570.R3896</t>
  </si>
  <si>
    <t>OG0004569</t>
  </si>
  <si>
    <t>RON13 rhoptry neck protein RON13</t>
  </si>
  <si>
    <t>TGME49_321650.R3899</t>
  </si>
  <si>
    <t>OG0003614</t>
  </si>
  <si>
    <t>heat shock protein</t>
  </si>
  <si>
    <t>TGME49_324600-t26_1</t>
  </si>
  <si>
    <t>OG0004452</t>
  </si>
  <si>
    <t>DUF4200 domain-containing protein</t>
  </si>
  <si>
    <t>TGME49_500074.R375</t>
  </si>
  <si>
    <t>OG0004453</t>
  </si>
  <si>
    <t>aspartyl/glutamyl-tRNA(Asn/Gln) amidotransferase subunit B, putative</t>
  </si>
  <si>
    <t>TGME49_500116.R418</t>
  </si>
  <si>
    <t>OG0004455</t>
  </si>
  <si>
    <t>TGME49_500302.R92</t>
  </si>
  <si>
    <t>OG0003966</t>
  </si>
  <si>
    <t>hypothetical protein, conserved</t>
  </si>
  <si>
    <t>TGME49_500327.R117</t>
  </si>
  <si>
    <t>XP_002364290.1</t>
  </si>
  <si>
    <t>invasion-related genes</t>
  </si>
  <si>
    <t>Aminopeptidase</t>
  </si>
  <si>
    <t>aminopeptidase partial Cryptosporidium parvum Iowa II</t>
  </si>
  <si>
    <t>EAK87928.1</t>
  </si>
  <si>
    <t>XP_625876.1</t>
  </si>
  <si>
    <t>CSL (CSL zinc finger domain-containing protein)</t>
  </si>
  <si>
    <t>hypothetical protein partial Cryptosporidium parvum Iowa II</t>
  </si>
  <si>
    <t>XP_626798.1</t>
  </si>
  <si>
    <t>possible RAB geranylgeranyl transferase b subunit1 pernyltransferase Cryptosporidium parvum Iowa II</t>
  </si>
  <si>
    <t>XP_626799.1</t>
  </si>
  <si>
    <t>zinc finger protein Cryptosporidium parvum Iowa II</t>
  </si>
  <si>
    <t>XP_626343.1</t>
  </si>
  <si>
    <t>Cysteine-rich_secretory_protein</t>
  </si>
  <si>
    <t>extracellular protein with a signal peptide and 4 SCP domains Cryptosporidium parvum Iowa II</t>
  </si>
  <si>
    <t>XP_628585.1</t>
  </si>
  <si>
    <t>extracellular protein Cryptosporidium parvum Iowa II</t>
  </si>
  <si>
    <t>XP_626143.1</t>
  </si>
  <si>
    <t>MEDLE</t>
  </si>
  <si>
    <t>hypothetical protein Cryptosporidium parvum Iowa II</t>
  </si>
  <si>
    <t>XP_625306.1</t>
  </si>
  <si>
    <t>XP_625307.1</t>
  </si>
  <si>
    <t>XP_625308.1</t>
  </si>
  <si>
    <t>XP_625309.1</t>
  </si>
  <si>
    <t>XP_625312.1</t>
  </si>
  <si>
    <t>XP_625313.1</t>
  </si>
  <si>
    <t>Serine_proteases</t>
  </si>
  <si>
    <t>serine protease subtilase family signal peptide Cryptosporidium parvum Iowa II</t>
  </si>
  <si>
    <t>XP_627811.1</t>
  </si>
  <si>
    <t>serine protease subtilase family signal peptide partial Cryptosporidium parvum Iowa II</t>
  </si>
  <si>
    <t>XP_001388237.1</t>
  </si>
  <si>
    <t>TRAPC1</t>
  </si>
  <si>
    <t>thrombospondin related adhesive protein Cryptosporidium parvum Iowa II</t>
  </si>
  <si>
    <t>XP_628162.1</t>
  </si>
  <si>
    <t>a135</t>
  </si>
  <si>
    <t>CpCCp1 Cpa135 Cryptosporidium parvum Iowa II</t>
  </si>
  <si>
    <t>XP_628351.1</t>
  </si>
  <si>
    <t>CpCCP2 extracellular protein with a signal peptide ricin discoidin NEC LCCL 2 levanase and an apicomplexanspecific cysteinerich repeat apicA repeat Cryptosporidium parvum Iowa II</t>
  </si>
  <si>
    <t>XP_628222.1</t>
  </si>
  <si>
    <t>cp2</t>
  </si>
  <si>
    <t>signal peptide plus thr stretch charged repeats likely mucin Cryptosporidium parvum Iowa II</t>
  </si>
  <si>
    <t>XP_627859.1</t>
  </si>
  <si>
    <t>cp47</t>
  </si>
  <si>
    <t>eukaryotic translation initiation factor 4 gamma Nic domain containing protein partial Cryptosporidium parvum Iowa II</t>
  </si>
  <si>
    <t>XP_627526.1</t>
  </si>
  <si>
    <t>cysteine_proteases</t>
  </si>
  <si>
    <t>cysteine protease Cryptosporidium parvum Iowa II</t>
  </si>
  <si>
    <t>EAK89779.1</t>
  </si>
  <si>
    <t>SPAC25H1 04 CG16979cterm like cysteine protease Cryptosporidium parvum Iowa II</t>
  </si>
  <si>
    <t>XP_627464.1</t>
  </si>
  <si>
    <t>possible peptidase family C54 Cryptosporidium parvum Iowa II</t>
  </si>
  <si>
    <t>XP_626849.1</t>
  </si>
  <si>
    <t>gp40/15/60</t>
  </si>
  <si>
    <t>immunodominant protein CpGP34 precursor Cryptosporidium parvum</t>
  </si>
  <si>
    <t>AAF78281.1</t>
  </si>
  <si>
    <t>15 kDa glycoprotein gp15 partial Cryptosporidium parvum</t>
  </si>
  <si>
    <t>AAF78360.1</t>
  </si>
  <si>
    <t>AAF78361.1</t>
  </si>
  <si>
    <t>glycoprotein gp15 partial Cryptosporidium parvum</t>
  </si>
  <si>
    <t>AAF81667.1</t>
  </si>
  <si>
    <t>gp40 gp15 Cryptosporidium parvum</t>
  </si>
  <si>
    <t>AAF82349.1</t>
  </si>
  <si>
    <t xml:space="preserve">S60 protein Cryptosporidium parvum </t>
  </si>
  <si>
    <t>AAG35629.1</t>
  </si>
  <si>
    <t>glycoprotein Cpgp40 15 partial Cryptosporidium parvum</t>
  </si>
  <si>
    <t>AAN86632.1</t>
  </si>
  <si>
    <t>60 kDa glycoprotein partial Cryptosporidium parvum</t>
  </si>
  <si>
    <t>AAW65115.1</t>
  </si>
  <si>
    <t>CAD98656.1</t>
  </si>
  <si>
    <t>gp60 partial Cryptosporidium parvum</t>
  </si>
  <si>
    <t>QIH53688.1</t>
  </si>
  <si>
    <t>QKO46956.1</t>
  </si>
  <si>
    <t xml:space="preserve">60 kDa glycoprotein partial Cryptosporidium parvum </t>
  </si>
  <si>
    <t>QKO46959.1</t>
  </si>
  <si>
    <t>QKO46970.1</t>
  </si>
  <si>
    <t>QKO46984.1</t>
  </si>
  <si>
    <t>Glycoprotein GP40 Cryptosporidium parvum</t>
  </si>
  <si>
    <t>QOY40985.1</t>
  </si>
  <si>
    <t>glycoprotein GP60 partial Cryptosporidium parvum</t>
  </si>
  <si>
    <t>QXN54354.1</t>
  </si>
  <si>
    <t>gp900</t>
  </si>
  <si>
    <t>glycoprotein Cryptosporidium parvum Iowa II</t>
  </si>
  <si>
    <t>XP_628587.1</t>
  </si>
  <si>
    <t>hemolysin_h4</t>
  </si>
  <si>
    <t>XP_626595.1</t>
  </si>
  <si>
    <t>insulinase</t>
  </si>
  <si>
    <t>insulinase like metalloprotease Cryptosporidium parvum Iowa II</t>
  </si>
  <si>
    <t>XP_627172.1</t>
  </si>
  <si>
    <t>insulinase like peptidase partial Cryptosporidium parvum Iowa II</t>
  </si>
  <si>
    <t>XP_626967.1</t>
  </si>
  <si>
    <t>peptidase'insulinase like peptidase' Cryptosporidium parvum Iowa II</t>
  </si>
  <si>
    <t>XP_626969.1</t>
  </si>
  <si>
    <t>XP_626970.1</t>
  </si>
  <si>
    <t>peptidase'insulinaselike peptidase' partial Cryptosporidium parvum Iowa II</t>
  </si>
  <si>
    <t>XP_626323.1</t>
  </si>
  <si>
    <t>peptidase'insulinaselike peptidase' Cryptosporidium parvum Iowa II</t>
  </si>
  <si>
    <t>XP_626324.1</t>
  </si>
  <si>
    <t>insulinase like protease signal peptide partial Cryptosporidium parvum Iowa II</t>
  </si>
  <si>
    <t>XP_628008.1</t>
  </si>
  <si>
    <t>secreted insulinase like peptidase signal peptide Cryptosporidium parvum Iowa II</t>
  </si>
  <si>
    <t>XP_626964.1</t>
  </si>
  <si>
    <t>secreted insulinase like peptidase partial Cryptosporidium parvum Iowa II</t>
  </si>
  <si>
    <t>XP_626961.1</t>
  </si>
  <si>
    <t>XP_626963.1</t>
  </si>
  <si>
    <t>XP_626968.1</t>
  </si>
  <si>
    <t>secreted insulinase like peptidase Cryptosporidium parvum Iowa II</t>
  </si>
  <si>
    <t>XP_626960.1</t>
  </si>
  <si>
    <t>XP_626965.1</t>
  </si>
  <si>
    <t>secreted insulinaselike peptidase partial Cryptosporidium parvum Iowa II</t>
  </si>
  <si>
    <t>XP_626606.1</t>
  </si>
  <si>
    <t>XP_626971.1</t>
  </si>
  <si>
    <t>mucin-like-glycoprotein</t>
  </si>
  <si>
    <t>cryptopsoridial mucin large thr stretch signal peptide sequence Cryptosporidium parvum Iowa II</t>
  </si>
  <si>
    <t>XP_628559.1</t>
  </si>
  <si>
    <t>p23</t>
  </si>
  <si>
    <t>immunodominant antigen 23393226 Cryptosporidium parvum Iowa II</t>
  </si>
  <si>
    <t>XP_625938.1</t>
  </si>
  <si>
    <t>p30</t>
  </si>
  <si>
    <t>XP_627590.1</t>
  </si>
  <si>
    <t>secretory_phospholipase</t>
  </si>
  <si>
    <t>At3g18860 MCB22 3 Cryptosporidium parvum Iowa II</t>
  </si>
  <si>
    <t>XP_001388066.1</t>
  </si>
  <si>
    <t>coatomer protein complex subunit alpha partial Cryptosporidium parvum Iowa II</t>
  </si>
  <si>
    <t>XP_001388422.1</t>
  </si>
  <si>
    <t>thioredoxin</t>
  </si>
  <si>
    <t>thioredoxin Cryptosporidium parvum Iowa II</t>
  </si>
  <si>
    <t>XP_626144.1</t>
  </si>
  <si>
    <t>XP_625705.1</t>
  </si>
  <si>
    <t>disulfideisomerase signal peptide plus ER retention motif ER protein Cryptosporidium parvum Iowa Cryptosporidium parvum Iowa II</t>
  </si>
  <si>
    <t>XP_625352.1</t>
  </si>
  <si>
    <t>protein disulfide isomerase signal peptide plus possible ER retention motif Cryptosporidium parvum Iowa II</t>
  </si>
  <si>
    <t>XP_627929.1</t>
  </si>
  <si>
    <t>proteins involved in mitochondrial metabolism</t>
  </si>
  <si>
    <t>ACO</t>
  </si>
  <si>
    <t>Aconitase</t>
  </si>
  <si>
    <t>TCA Cycle</t>
  </si>
  <si>
    <t>ACS_ADP</t>
  </si>
  <si>
    <t>Acetyl-CoA Synthetase (ADP-forming)</t>
  </si>
  <si>
    <t>Pyruvate Metabolism</t>
  </si>
  <si>
    <t>ACS_AMP</t>
  </si>
  <si>
    <t>Acetyl-CoA Synthetase (AMP-forming)</t>
  </si>
  <si>
    <t>ACoA_Trans</t>
  </si>
  <si>
    <t>Acetyl-CoA Transferase (Acetoacetyl-CoA Transferase)</t>
  </si>
  <si>
    <t>Fatty Acid / Acyl-CoA Metabolism</t>
  </si>
  <si>
    <t>AOX</t>
  </si>
  <si>
    <t>Alternative Oxidase</t>
  </si>
  <si>
    <t>Other Genes</t>
  </si>
  <si>
    <t>ATM1</t>
  </si>
  <si>
    <t>Mitochondrial ABC Transporter 1 (exports glutathione–Fe–S precursors)</t>
  </si>
  <si>
    <t>FeS Pathway</t>
  </si>
  <si>
    <t>Atp1</t>
  </si>
  <si>
    <t>ATP Synthase F1 Alpha Subunit</t>
  </si>
  <si>
    <t>Respiratory Chain Complex V</t>
  </si>
  <si>
    <t>Atp12</t>
  </si>
  <si>
    <t>ATP Synthase Assembly Factor Atp12</t>
  </si>
  <si>
    <t>Atp15</t>
  </si>
  <si>
    <t>ATP Synthase Subunit e (Fo-e)</t>
  </si>
  <si>
    <t>Atp16</t>
  </si>
  <si>
    <t>ATP Synthase δ Subunit or Assembly Factor Atp16 (depends on species)</t>
  </si>
  <si>
    <t>Atp2</t>
  </si>
  <si>
    <t>ATP Synthase F1 Beta Subunit</t>
  </si>
  <si>
    <t>Atp3</t>
  </si>
  <si>
    <t>ATP Synthase Gamma Subunit</t>
  </si>
  <si>
    <t>Atp5</t>
  </si>
  <si>
    <t>ATP Synthase Oligomycin Sensitivity Conferring Protein (OSCP)</t>
  </si>
  <si>
    <t>Atp9</t>
  </si>
  <si>
    <t>ATP Synthase Subunit c (Fo-c)</t>
  </si>
  <si>
    <t>BCKDH_E1a</t>
  </si>
  <si>
    <t>Branched-Chain α-Ketoacid Dehydrogenase E1 Alpha Subunit</t>
  </si>
  <si>
    <t>BCKDH_E1b</t>
  </si>
  <si>
    <t>Branched-Chain α-Ketoacid Dehydrogenase E1 Beta Subunit</t>
  </si>
  <si>
    <t>BCKDH_E2</t>
  </si>
  <si>
    <t>Branched-Chain α-Ketoacid Dehydrogenase E2 (Dihydrolipoamide Branched-Chain Transacylase)</t>
  </si>
  <si>
    <t>BCKDH_E3</t>
  </si>
  <si>
    <t>Dihydrolipoamide Dehydrogenase (shared E3 component)</t>
  </si>
  <si>
    <t>CS</t>
  </si>
  <si>
    <t>Citrate Synthase</t>
  </si>
  <si>
    <t>FNR</t>
  </si>
  <si>
    <t>Ferredoxin–NADP⁺ Reductase</t>
  </si>
  <si>
    <t>FUM_classI</t>
  </si>
  <si>
    <t>Fumarase Class I</t>
  </si>
  <si>
    <t>FUM_classII</t>
  </si>
  <si>
    <t>Fumarase Class II</t>
  </si>
  <si>
    <t>Fd</t>
  </si>
  <si>
    <t>Ferredoxin</t>
  </si>
  <si>
    <t>GCS_L</t>
  </si>
  <si>
    <t>Glycine Cleavage System L-protein (Dihydrolipoyl Dehydrogenase)
(sometimes shared E3 component like PDH/BCKDH)</t>
  </si>
  <si>
    <t>GrpE</t>
  </si>
  <si>
    <t>GrpE-like Nucleotide Exchange Factor (mitochondrial Hsp70 cofactor)</t>
  </si>
  <si>
    <t>ICDH</t>
  </si>
  <si>
    <t>Isocitrate Dehydrogenase</t>
  </si>
  <si>
    <t>IND1</t>
  </si>
  <si>
    <t>Iron–Sulfur Protein Assembly Factor IND1 (complex I assembly factor)</t>
  </si>
  <si>
    <t>ISCA</t>
  </si>
  <si>
    <t>Iron–Sulfur Cluster Assembly Protein A</t>
  </si>
  <si>
    <t>IscS</t>
  </si>
  <si>
    <t>Cysteine Desulfurase (IscS)</t>
  </si>
  <si>
    <t>IscU</t>
  </si>
  <si>
    <t>Iron–Sulfur Cluster Scaffold Protein</t>
  </si>
  <si>
    <t>MQO</t>
  </si>
  <si>
    <t>Malate:Quinone Oxidoreductase</t>
  </si>
  <si>
    <t>NDH2</t>
  </si>
  <si>
    <t>NADH-ubiquinone oxidoreductase</t>
  </si>
  <si>
    <t>Respiratory Chain Complex I</t>
  </si>
  <si>
    <t>OGDH_E1</t>
  </si>
  <si>
    <t>Oxoglutarate Dehydrogenase E1 Subunit</t>
  </si>
  <si>
    <t>OGDH_E2</t>
  </si>
  <si>
    <t>Oxoglutarate Dehydrogenase E2 (Dihydrolipoamide Succinyltransferase)</t>
  </si>
  <si>
    <t>PFL</t>
  </si>
  <si>
    <t>Pyruvate Formate-Lyase</t>
  </si>
  <si>
    <t>PFLA</t>
  </si>
  <si>
    <t>Pyruvate Formate-Lyase Activating Enzyme</t>
  </si>
  <si>
    <t>PNO</t>
  </si>
  <si>
    <t>Pyruvate:NADP⁺ Oxidoreductase (also called Pyruvate:Ferredoxin Oxidoreductase, species-dependent)</t>
  </si>
  <si>
    <t>SCSa</t>
  </si>
  <si>
    <t>Succinyl-CoA Synthetase Alpha Subunit</t>
  </si>
  <si>
    <t>SCSb</t>
  </si>
  <si>
    <t>Succinyl-CoA Synthetase Beta Subunit</t>
  </si>
  <si>
    <t>SDHa</t>
  </si>
  <si>
    <t>Succinate dehydrogenase subunit A</t>
  </si>
  <si>
    <t>Respiratory Chain Complex II</t>
  </si>
  <si>
    <t>SDHb</t>
  </si>
  <si>
    <t>Succinate dehydrogenase subunit B</t>
  </si>
  <si>
    <t>YFH1</t>
  </si>
  <si>
    <t>Frataxin (yeast gene name YFH1)</t>
  </si>
  <si>
    <t>isd11</t>
  </si>
  <si>
    <t>Iron–Sulfur Cluster Assembly Protein ISD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0" fillId="0" borderId="0" xfId="0" applyAlignment="1">
      <alignment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2"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sence_absence_V2" connectionId="1" xr16:uid="{02F70C5E-E25B-354F-87DD-73D5DE0D1DE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5A78A-4BE8-714B-8A58-0B67EF7ACE35}">
  <dimension ref="A1:O582"/>
  <sheetViews>
    <sheetView tabSelected="1" topLeftCell="A579" workbookViewId="0">
      <selection activeCell="K567" sqref="K567"/>
    </sheetView>
  </sheetViews>
  <sheetFormatPr baseColWidth="10" defaultRowHeight="16" x14ac:dyDescent="0.2"/>
  <cols>
    <col min="1" max="1" width="10.6640625" bestFit="1" customWidth="1"/>
    <col min="2" max="2" width="27.83203125" bestFit="1" customWidth="1"/>
    <col min="3" max="3" width="95.83203125" style="6" customWidth="1"/>
    <col min="4" max="4" width="28.1640625" bestFit="1" customWidth="1"/>
    <col min="5" max="5" width="15.5" bestFit="1" customWidth="1"/>
    <col min="6" max="6" width="11.1640625" bestFit="1" customWidth="1"/>
    <col min="7" max="7" width="11.5" bestFit="1" customWidth="1"/>
    <col min="8" max="8" width="13" bestFit="1" customWidth="1"/>
    <col min="9" max="9" width="11.6640625" bestFit="1" customWidth="1"/>
    <col min="10" max="10" width="15.6640625" bestFit="1" customWidth="1"/>
    <col min="11" max="11" width="17.33203125" bestFit="1" customWidth="1"/>
    <col min="12" max="12" width="18.5" bestFit="1" customWidth="1"/>
    <col min="13" max="13" width="15" bestFit="1" customWidth="1"/>
    <col min="14" max="14" width="13.33203125" bestFit="1" customWidth="1"/>
    <col min="15" max="15" width="18.33203125" bestFit="1" customWidth="1"/>
  </cols>
  <sheetData>
    <row r="1" spans="1:15" ht="17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7" x14ac:dyDescent="0.2">
      <c r="A2" s="11" t="s">
        <v>15</v>
      </c>
      <c r="B2" s="1" t="s">
        <v>16</v>
      </c>
      <c r="C2" s="2" t="s">
        <v>17</v>
      </c>
      <c r="D2" s="1" t="s">
        <v>18</v>
      </c>
      <c r="E2" s="1">
        <v>57</v>
      </c>
      <c r="F2" s="1">
        <v>58</v>
      </c>
      <c r="G2" s="1">
        <v>56</v>
      </c>
      <c r="H2" s="1">
        <v>56</v>
      </c>
      <c r="I2" s="1">
        <v>57</v>
      </c>
      <c r="J2" s="1">
        <v>57</v>
      </c>
      <c r="K2" s="1">
        <v>56</v>
      </c>
      <c r="L2" s="1">
        <v>57</v>
      </c>
      <c r="M2" s="1">
        <v>58</v>
      </c>
      <c r="N2" s="1">
        <v>58</v>
      </c>
      <c r="O2" s="1">
        <v>58</v>
      </c>
    </row>
    <row r="3" spans="1:15" ht="17" x14ac:dyDescent="0.2">
      <c r="A3" s="11"/>
      <c r="B3" s="1" t="s">
        <v>19</v>
      </c>
      <c r="C3" s="2" t="s">
        <v>20</v>
      </c>
      <c r="D3" s="1" t="s">
        <v>21</v>
      </c>
      <c r="E3" s="1">
        <v>20</v>
      </c>
      <c r="F3" s="1">
        <v>20</v>
      </c>
      <c r="G3" s="1">
        <v>19</v>
      </c>
      <c r="H3" s="1">
        <v>22</v>
      </c>
      <c r="I3" s="1">
        <v>21</v>
      </c>
      <c r="J3" s="1">
        <v>24</v>
      </c>
      <c r="K3" s="1">
        <v>24</v>
      </c>
      <c r="L3" s="1">
        <v>23</v>
      </c>
      <c r="M3" s="1">
        <v>23</v>
      </c>
      <c r="N3" s="1">
        <v>23</v>
      </c>
      <c r="O3" s="1">
        <v>23</v>
      </c>
    </row>
    <row r="4" spans="1:15" ht="17" x14ac:dyDescent="0.2">
      <c r="A4" s="11"/>
      <c r="B4" s="1" t="s">
        <v>22</v>
      </c>
      <c r="C4" s="2" t="s">
        <v>23</v>
      </c>
      <c r="D4" s="1" t="s">
        <v>24</v>
      </c>
      <c r="E4" s="1">
        <v>15</v>
      </c>
      <c r="F4" s="1">
        <v>16</v>
      </c>
      <c r="G4" s="1">
        <v>16</v>
      </c>
      <c r="H4" s="1">
        <v>13</v>
      </c>
      <c r="I4" s="1">
        <v>13</v>
      </c>
      <c r="J4" s="1">
        <v>15</v>
      </c>
      <c r="K4" s="1">
        <v>15</v>
      </c>
      <c r="L4" s="1">
        <v>15</v>
      </c>
      <c r="M4" s="1">
        <v>15</v>
      </c>
      <c r="N4" s="1">
        <v>15</v>
      </c>
      <c r="O4" s="1">
        <v>15</v>
      </c>
    </row>
    <row r="5" spans="1:15" ht="17" x14ac:dyDescent="0.2">
      <c r="A5" s="11"/>
      <c r="B5" s="1" t="s">
        <v>25</v>
      </c>
      <c r="C5" s="2" t="s">
        <v>26</v>
      </c>
      <c r="D5" s="1" t="s">
        <v>27</v>
      </c>
      <c r="E5" s="1">
        <v>8</v>
      </c>
      <c r="F5" s="1">
        <v>10</v>
      </c>
      <c r="G5" s="1">
        <v>10</v>
      </c>
      <c r="H5" s="1">
        <v>11</v>
      </c>
      <c r="I5" s="1">
        <v>11</v>
      </c>
      <c r="J5" s="1">
        <v>12</v>
      </c>
      <c r="K5" s="1">
        <v>14</v>
      </c>
      <c r="L5" s="1">
        <v>14</v>
      </c>
      <c r="M5" s="1">
        <v>13</v>
      </c>
      <c r="N5" s="1">
        <v>15</v>
      </c>
      <c r="O5" s="1">
        <v>15</v>
      </c>
    </row>
    <row r="6" spans="1:15" ht="17" x14ac:dyDescent="0.2">
      <c r="A6" s="11"/>
      <c r="B6" s="1" t="s">
        <v>28</v>
      </c>
      <c r="C6" s="2" t="s">
        <v>29</v>
      </c>
      <c r="D6" s="1" t="s">
        <v>30</v>
      </c>
      <c r="E6" s="1">
        <v>13</v>
      </c>
      <c r="F6" s="1">
        <v>13</v>
      </c>
      <c r="G6" s="1">
        <v>14</v>
      </c>
      <c r="H6" s="1">
        <v>12</v>
      </c>
      <c r="I6" s="1">
        <v>13</v>
      </c>
      <c r="J6" s="1">
        <v>12</v>
      </c>
      <c r="K6" s="1">
        <v>12</v>
      </c>
      <c r="L6" s="1">
        <v>13</v>
      </c>
      <c r="M6" s="1">
        <v>12</v>
      </c>
      <c r="N6" s="1">
        <v>12</v>
      </c>
      <c r="O6" s="1">
        <v>12</v>
      </c>
    </row>
    <row r="7" spans="1:15" ht="17" x14ac:dyDescent="0.2">
      <c r="A7" s="11"/>
      <c r="B7" s="1" t="s">
        <v>31</v>
      </c>
      <c r="C7" s="2" t="s">
        <v>32</v>
      </c>
      <c r="D7" s="1" t="s">
        <v>33</v>
      </c>
      <c r="E7" s="1">
        <v>8</v>
      </c>
      <c r="F7" s="1">
        <v>8</v>
      </c>
      <c r="G7" s="1">
        <v>8</v>
      </c>
      <c r="H7" s="1">
        <v>8</v>
      </c>
      <c r="I7" s="1">
        <v>8</v>
      </c>
      <c r="J7" s="1">
        <v>8</v>
      </c>
      <c r="K7" s="1">
        <v>8</v>
      </c>
      <c r="L7" s="1">
        <v>7</v>
      </c>
      <c r="M7" s="1">
        <v>8</v>
      </c>
      <c r="N7" s="1">
        <v>8</v>
      </c>
      <c r="O7" s="1">
        <v>8</v>
      </c>
    </row>
    <row r="8" spans="1:15" ht="17" x14ac:dyDescent="0.2">
      <c r="A8" s="11"/>
      <c r="B8" s="1" t="s">
        <v>34</v>
      </c>
      <c r="C8" s="2" t="s">
        <v>35</v>
      </c>
      <c r="D8" s="1" t="s">
        <v>36</v>
      </c>
      <c r="E8" s="1">
        <v>7</v>
      </c>
      <c r="F8" s="1">
        <v>7</v>
      </c>
      <c r="G8" s="1">
        <v>8</v>
      </c>
      <c r="H8" s="1">
        <v>7</v>
      </c>
      <c r="I8" s="1">
        <v>9</v>
      </c>
      <c r="J8" s="1">
        <v>7</v>
      </c>
      <c r="K8" s="1">
        <v>8</v>
      </c>
      <c r="L8" s="1">
        <v>7</v>
      </c>
      <c r="M8" s="1">
        <v>8</v>
      </c>
      <c r="N8" s="1">
        <v>8</v>
      </c>
      <c r="O8" s="1">
        <v>8</v>
      </c>
    </row>
    <row r="9" spans="1:15" ht="17" x14ac:dyDescent="0.2">
      <c r="A9" s="11"/>
      <c r="B9" s="1" t="s">
        <v>37</v>
      </c>
      <c r="C9" s="2" t="s">
        <v>38</v>
      </c>
      <c r="D9" s="1" t="s">
        <v>39</v>
      </c>
      <c r="E9" s="1">
        <v>7</v>
      </c>
      <c r="F9" s="1">
        <v>7</v>
      </c>
      <c r="G9" s="1">
        <v>7</v>
      </c>
      <c r="H9" s="1">
        <v>7</v>
      </c>
      <c r="I9" s="1">
        <v>7</v>
      </c>
      <c r="J9" s="1">
        <v>6</v>
      </c>
      <c r="K9" s="1">
        <v>6</v>
      </c>
      <c r="L9" s="1">
        <v>6</v>
      </c>
      <c r="M9" s="1">
        <v>6</v>
      </c>
      <c r="N9" s="1">
        <v>6</v>
      </c>
      <c r="O9" s="1">
        <v>6</v>
      </c>
    </row>
    <row r="10" spans="1:15" ht="17" x14ac:dyDescent="0.2">
      <c r="A10" s="11"/>
      <c r="B10" s="1" t="s">
        <v>40</v>
      </c>
      <c r="C10" s="2" t="s">
        <v>41</v>
      </c>
      <c r="D10" s="1" t="s">
        <v>42</v>
      </c>
      <c r="E10" s="1">
        <v>3</v>
      </c>
      <c r="F10" s="1">
        <v>5</v>
      </c>
      <c r="G10" s="1">
        <v>6</v>
      </c>
      <c r="H10" s="1">
        <v>5</v>
      </c>
      <c r="I10" s="1">
        <v>5</v>
      </c>
      <c r="J10" s="1">
        <v>5</v>
      </c>
      <c r="K10" s="1">
        <v>4</v>
      </c>
      <c r="L10" s="1">
        <v>6</v>
      </c>
      <c r="M10" s="1">
        <v>6</v>
      </c>
      <c r="N10" s="1">
        <v>5</v>
      </c>
      <c r="O10" s="1">
        <v>6</v>
      </c>
    </row>
    <row r="11" spans="1:15" ht="17" x14ac:dyDescent="0.2">
      <c r="A11" s="11"/>
      <c r="B11" s="1" t="s">
        <v>43</v>
      </c>
      <c r="C11" s="2" t="s">
        <v>44</v>
      </c>
      <c r="D11" s="1" t="s">
        <v>45</v>
      </c>
      <c r="E11" s="1">
        <v>7</v>
      </c>
      <c r="F11" s="1">
        <v>8</v>
      </c>
      <c r="G11" s="1">
        <v>5</v>
      </c>
      <c r="H11" s="1">
        <v>4</v>
      </c>
      <c r="I11" s="1">
        <v>6</v>
      </c>
      <c r="J11" s="1">
        <v>5</v>
      </c>
      <c r="K11" s="1">
        <v>7</v>
      </c>
      <c r="L11" s="1">
        <v>5</v>
      </c>
      <c r="M11" s="1">
        <v>5</v>
      </c>
      <c r="N11" s="1">
        <v>4</v>
      </c>
      <c r="O11" s="1">
        <v>5</v>
      </c>
    </row>
    <row r="12" spans="1:15" ht="17" x14ac:dyDescent="0.2">
      <c r="A12" s="11"/>
      <c r="B12" s="1" t="s">
        <v>46</v>
      </c>
      <c r="C12" s="2" t="s">
        <v>47</v>
      </c>
      <c r="D12" s="1" t="s">
        <v>48</v>
      </c>
      <c r="E12" s="1">
        <v>4</v>
      </c>
      <c r="F12" s="1">
        <v>4</v>
      </c>
      <c r="G12" s="1">
        <v>4</v>
      </c>
      <c r="H12" s="1">
        <v>5</v>
      </c>
      <c r="I12" s="1">
        <v>5</v>
      </c>
      <c r="J12" s="1">
        <v>6</v>
      </c>
      <c r="K12" s="1">
        <v>4</v>
      </c>
      <c r="L12" s="1">
        <v>4</v>
      </c>
      <c r="M12" s="1">
        <v>5</v>
      </c>
      <c r="N12" s="1">
        <v>5</v>
      </c>
      <c r="O12" s="1">
        <v>5</v>
      </c>
    </row>
    <row r="13" spans="1:15" ht="17" x14ac:dyDescent="0.2">
      <c r="A13" s="11"/>
      <c r="B13" s="1" t="s">
        <v>49</v>
      </c>
      <c r="C13" s="2" t="s">
        <v>50</v>
      </c>
      <c r="D13" s="1" t="s">
        <v>51</v>
      </c>
      <c r="E13" s="1">
        <v>4</v>
      </c>
      <c r="F13" s="1">
        <v>5</v>
      </c>
      <c r="G13" s="1">
        <v>5</v>
      </c>
      <c r="H13" s="1">
        <v>5</v>
      </c>
      <c r="I13" s="1">
        <v>3</v>
      </c>
      <c r="J13" s="1">
        <v>4</v>
      </c>
      <c r="K13" s="1">
        <v>6</v>
      </c>
      <c r="L13" s="1">
        <v>5</v>
      </c>
      <c r="M13" s="1">
        <v>5</v>
      </c>
      <c r="N13" s="1">
        <v>5</v>
      </c>
      <c r="O13" s="1">
        <v>5</v>
      </c>
    </row>
    <row r="14" spans="1:15" ht="17" x14ac:dyDescent="0.2">
      <c r="A14" s="11"/>
      <c r="B14" s="1" t="s">
        <v>52</v>
      </c>
      <c r="C14" s="2" t="s">
        <v>53</v>
      </c>
      <c r="D14" s="1" t="s">
        <v>54</v>
      </c>
      <c r="E14" s="1">
        <v>4</v>
      </c>
      <c r="F14" s="1">
        <v>4</v>
      </c>
      <c r="G14" s="1">
        <v>4</v>
      </c>
      <c r="H14" s="1">
        <v>3</v>
      </c>
      <c r="I14" s="1">
        <v>3</v>
      </c>
      <c r="J14" s="1">
        <v>4</v>
      </c>
      <c r="K14" s="1">
        <v>4</v>
      </c>
      <c r="L14" s="1">
        <v>4</v>
      </c>
      <c r="M14" s="1">
        <v>4</v>
      </c>
      <c r="N14" s="1">
        <v>4</v>
      </c>
      <c r="O14" s="1">
        <v>4</v>
      </c>
    </row>
    <row r="15" spans="1:15" ht="17" x14ac:dyDescent="0.2">
      <c r="A15" s="11"/>
      <c r="B15" s="1" t="s">
        <v>55</v>
      </c>
      <c r="C15" s="2" t="s">
        <v>56</v>
      </c>
      <c r="D15" s="1" t="s">
        <v>57</v>
      </c>
      <c r="E15" s="1">
        <v>4</v>
      </c>
      <c r="F15" s="1">
        <v>3</v>
      </c>
      <c r="G15" s="1">
        <v>3</v>
      </c>
      <c r="H15" s="1">
        <v>3</v>
      </c>
      <c r="I15" s="1">
        <v>2</v>
      </c>
      <c r="J15" s="1">
        <v>4</v>
      </c>
      <c r="K15" s="1">
        <v>4</v>
      </c>
      <c r="L15" s="1">
        <v>4</v>
      </c>
      <c r="M15" s="1">
        <v>4</v>
      </c>
      <c r="N15" s="1">
        <v>4</v>
      </c>
      <c r="O15" s="1">
        <v>4</v>
      </c>
    </row>
    <row r="16" spans="1:15" ht="17" x14ac:dyDescent="0.2">
      <c r="A16" s="11"/>
      <c r="B16" s="1" t="s">
        <v>58</v>
      </c>
      <c r="C16" s="2" t="s">
        <v>59</v>
      </c>
      <c r="D16" s="1" t="s">
        <v>60</v>
      </c>
      <c r="E16" s="1">
        <v>3</v>
      </c>
      <c r="F16" s="1">
        <v>4</v>
      </c>
      <c r="G16" s="1">
        <v>4</v>
      </c>
      <c r="H16" s="1">
        <v>3</v>
      </c>
      <c r="I16" s="1">
        <v>3</v>
      </c>
      <c r="J16" s="1">
        <v>3</v>
      </c>
      <c r="K16" s="1">
        <v>4</v>
      </c>
      <c r="L16" s="1">
        <v>4</v>
      </c>
      <c r="M16" s="1">
        <v>4</v>
      </c>
      <c r="N16" s="1">
        <v>3</v>
      </c>
      <c r="O16" s="1">
        <v>4</v>
      </c>
    </row>
    <row r="17" spans="1:15" ht="17" x14ac:dyDescent="0.2">
      <c r="A17" s="11"/>
      <c r="B17" s="1" t="s">
        <v>61</v>
      </c>
      <c r="C17" s="2" t="s">
        <v>62</v>
      </c>
      <c r="D17" s="1" t="s">
        <v>63</v>
      </c>
      <c r="E17" s="1">
        <v>5</v>
      </c>
      <c r="F17" s="1">
        <v>5</v>
      </c>
      <c r="G17" s="1">
        <v>5</v>
      </c>
      <c r="H17" s="1">
        <v>4</v>
      </c>
      <c r="I17" s="1">
        <v>4</v>
      </c>
      <c r="J17" s="1">
        <v>3</v>
      </c>
      <c r="K17" s="1">
        <v>4</v>
      </c>
      <c r="L17" s="1">
        <v>2</v>
      </c>
      <c r="M17" s="1">
        <v>3</v>
      </c>
      <c r="N17" s="1">
        <v>3</v>
      </c>
      <c r="O17" s="1">
        <v>3</v>
      </c>
    </row>
    <row r="18" spans="1:15" ht="17" x14ac:dyDescent="0.2">
      <c r="A18" s="11"/>
      <c r="B18" s="1" t="s">
        <v>64</v>
      </c>
      <c r="C18" s="2" t="s">
        <v>20</v>
      </c>
      <c r="D18" s="1" t="s">
        <v>65</v>
      </c>
      <c r="E18" s="1">
        <v>5</v>
      </c>
      <c r="F18" s="1">
        <v>4</v>
      </c>
      <c r="G18" s="1">
        <v>5</v>
      </c>
      <c r="H18" s="1">
        <v>2</v>
      </c>
      <c r="I18" s="1">
        <v>1</v>
      </c>
      <c r="J18" s="1">
        <v>2</v>
      </c>
      <c r="K18" s="1">
        <v>2</v>
      </c>
      <c r="L18" s="1">
        <v>2</v>
      </c>
      <c r="M18" s="1">
        <v>3</v>
      </c>
      <c r="N18" s="1">
        <v>3</v>
      </c>
      <c r="O18" s="1">
        <v>2</v>
      </c>
    </row>
    <row r="19" spans="1:15" ht="17" x14ac:dyDescent="0.2">
      <c r="A19" s="11"/>
      <c r="B19" s="1" t="s">
        <v>66</v>
      </c>
      <c r="C19" s="2" t="s">
        <v>67</v>
      </c>
      <c r="D19" s="1" t="s">
        <v>68</v>
      </c>
      <c r="E19" s="1">
        <v>4</v>
      </c>
      <c r="F19" s="1">
        <v>4</v>
      </c>
      <c r="G19" s="1">
        <v>4</v>
      </c>
      <c r="H19" s="1">
        <v>3</v>
      </c>
      <c r="I19" s="1">
        <v>3</v>
      </c>
      <c r="J19" s="1">
        <v>3</v>
      </c>
      <c r="K19" s="1">
        <v>3</v>
      </c>
      <c r="L19" s="1">
        <v>3</v>
      </c>
      <c r="M19" s="1">
        <v>3</v>
      </c>
      <c r="N19" s="1">
        <v>3</v>
      </c>
      <c r="O19" s="1">
        <v>3</v>
      </c>
    </row>
    <row r="20" spans="1:15" ht="17" x14ac:dyDescent="0.2">
      <c r="A20" s="11"/>
      <c r="B20" s="1" t="s">
        <v>69</v>
      </c>
      <c r="C20" s="2" t="s">
        <v>70</v>
      </c>
      <c r="D20" s="1" t="s">
        <v>71</v>
      </c>
      <c r="E20" s="1">
        <v>4</v>
      </c>
      <c r="F20" s="1">
        <v>4</v>
      </c>
      <c r="G20" s="1">
        <v>4</v>
      </c>
      <c r="H20" s="1">
        <v>4</v>
      </c>
      <c r="I20" s="1">
        <v>3</v>
      </c>
      <c r="J20" s="1">
        <v>3</v>
      </c>
      <c r="K20" s="1">
        <v>3</v>
      </c>
      <c r="L20" s="1">
        <v>4</v>
      </c>
      <c r="M20" s="1">
        <v>3</v>
      </c>
      <c r="N20" s="1">
        <v>3</v>
      </c>
      <c r="O20" s="1">
        <v>2</v>
      </c>
    </row>
    <row r="21" spans="1:15" ht="17" x14ac:dyDescent="0.2">
      <c r="A21" s="11"/>
      <c r="B21" s="1" t="s">
        <v>72</v>
      </c>
      <c r="C21" s="2" t="s">
        <v>73</v>
      </c>
      <c r="D21" s="1" t="s">
        <v>74</v>
      </c>
      <c r="E21" s="1">
        <v>3</v>
      </c>
      <c r="F21" s="1">
        <v>3</v>
      </c>
      <c r="G21" s="1">
        <v>3</v>
      </c>
      <c r="H21" s="1">
        <v>4</v>
      </c>
      <c r="I21" s="1">
        <v>3</v>
      </c>
      <c r="J21" s="1">
        <v>3</v>
      </c>
      <c r="K21" s="1">
        <v>3</v>
      </c>
      <c r="L21" s="1">
        <v>3</v>
      </c>
      <c r="M21" s="1">
        <v>3</v>
      </c>
      <c r="N21" s="1">
        <v>3</v>
      </c>
      <c r="O21" s="1">
        <v>3</v>
      </c>
    </row>
    <row r="22" spans="1:15" ht="17" x14ac:dyDescent="0.2">
      <c r="A22" s="11"/>
      <c r="B22" s="1" t="s">
        <v>75</v>
      </c>
      <c r="C22" s="2" t="s">
        <v>76</v>
      </c>
      <c r="D22" s="1" t="s">
        <v>77</v>
      </c>
      <c r="E22" s="1">
        <v>3</v>
      </c>
      <c r="F22" s="1">
        <v>3</v>
      </c>
      <c r="G22" s="1">
        <v>2</v>
      </c>
      <c r="H22" s="1">
        <v>3</v>
      </c>
      <c r="I22" s="1">
        <v>4</v>
      </c>
      <c r="J22" s="1">
        <v>3</v>
      </c>
      <c r="K22" s="1">
        <v>3</v>
      </c>
      <c r="L22" s="1">
        <v>2</v>
      </c>
      <c r="M22" s="1">
        <v>3</v>
      </c>
      <c r="N22" s="1">
        <v>3</v>
      </c>
      <c r="O22" s="1">
        <v>3</v>
      </c>
    </row>
    <row r="23" spans="1:15" ht="17" x14ac:dyDescent="0.2">
      <c r="A23" s="11"/>
      <c r="B23" s="1" t="s">
        <v>78</v>
      </c>
      <c r="C23" s="2" t="s">
        <v>79</v>
      </c>
      <c r="D23" s="1" t="s">
        <v>80</v>
      </c>
      <c r="E23" s="1">
        <v>3</v>
      </c>
      <c r="F23" s="1">
        <v>4</v>
      </c>
      <c r="G23" s="1">
        <v>5</v>
      </c>
      <c r="H23" s="1">
        <v>3</v>
      </c>
      <c r="I23" s="1">
        <v>2</v>
      </c>
      <c r="J23" s="1">
        <v>3</v>
      </c>
      <c r="K23" s="1">
        <v>3</v>
      </c>
      <c r="L23" s="1">
        <v>4</v>
      </c>
      <c r="M23" s="1">
        <v>3</v>
      </c>
      <c r="N23" s="1">
        <v>3</v>
      </c>
      <c r="O23" s="1">
        <v>4</v>
      </c>
    </row>
    <row r="24" spans="1:15" ht="17" x14ac:dyDescent="0.2">
      <c r="A24" s="11"/>
      <c r="B24" s="1" t="s">
        <v>81</v>
      </c>
      <c r="C24" s="2" t="s">
        <v>82</v>
      </c>
      <c r="D24" s="1" t="s">
        <v>83</v>
      </c>
      <c r="E24" s="1">
        <v>3</v>
      </c>
      <c r="F24" s="1">
        <v>3</v>
      </c>
      <c r="G24" s="1">
        <v>3</v>
      </c>
      <c r="H24" s="1">
        <v>3</v>
      </c>
      <c r="I24" s="1">
        <v>4</v>
      </c>
      <c r="J24" s="1">
        <v>3</v>
      </c>
      <c r="K24" s="1">
        <v>3</v>
      </c>
      <c r="L24" s="1">
        <v>3</v>
      </c>
      <c r="M24" s="1">
        <v>3</v>
      </c>
      <c r="N24" s="1">
        <v>3</v>
      </c>
      <c r="O24" s="1">
        <v>3</v>
      </c>
    </row>
    <row r="25" spans="1:15" ht="17" x14ac:dyDescent="0.2">
      <c r="A25" s="11"/>
      <c r="B25" s="1" t="s">
        <v>84</v>
      </c>
      <c r="C25" s="2" t="s">
        <v>85</v>
      </c>
      <c r="D25" s="1" t="s">
        <v>86</v>
      </c>
      <c r="E25" s="1">
        <v>3</v>
      </c>
      <c r="F25" s="1">
        <v>3</v>
      </c>
      <c r="G25" s="1">
        <v>3</v>
      </c>
      <c r="H25" s="1">
        <v>2</v>
      </c>
      <c r="I25" s="1">
        <v>2</v>
      </c>
      <c r="J25" s="1">
        <v>2</v>
      </c>
      <c r="K25" s="1">
        <v>2</v>
      </c>
      <c r="L25" s="1">
        <v>2</v>
      </c>
      <c r="M25" s="1">
        <v>2</v>
      </c>
      <c r="N25" s="1">
        <v>2</v>
      </c>
      <c r="O25" s="1">
        <v>2</v>
      </c>
    </row>
    <row r="26" spans="1:15" ht="17" x14ac:dyDescent="0.2">
      <c r="A26" s="11"/>
      <c r="B26" s="1" t="s">
        <v>87</v>
      </c>
      <c r="C26" s="2" t="s">
        <v>88</v>
      </c>
      <c r="D26" s="1" t="s">
        <v>89</v>
      </c>
      <c r="E26" s="1">
        <v>3</v>
      </c>
      <c r="F26" s="1">
        <v>2</v>
      </c>
      <c r="G26" s="1">
        <v>3</v>
      </c>
      <c r="H26" s="1">
        <v>2</v>
      </c>
      <c r="I26" s="1">
        <v>2</v>
      </c>
      <c r="J26" s="1">
        <v>2</v>
      </c>
      <c r="K26" s="1">
        <v>2</v>
      </c>
      <c r="L26" s="1">
        <v>2</v>
      </c>
      <c r="M26" s="1">
        <v>2</v>
      </c>
      <c r="N26" s="1">
        <v>2</v>
      </c>
      <c r="O26" s="1">
        <v>2</v>
      </c>
    </row>
    <row r="27" spans="1:15" ht="17" x14ac:dyDescent="0.2">
      <c r="A27" s="11"/>
      <c r="B27" s="1" t="s">
        <v>90</v>
      </c>
      <c r="C27" s="2" t="s">
        <v>91</v>
      </c>
      <c r="D27" s="1" t="s">
        <v>92</v>
      </c>
      <c r="E27" s="1">
        <v>3</v>
      </c>
      <c r="F27" s="1">
        <v>3</v>
      </c>
      <c r="G27" s="1">
        <v>3</v>
      </c>
      <c r="H27" s="1">
        <v>2</v>
      </c>
      <c r="I27" s="1">
        <v>2</v>
      </c>
      <c r="J27" s="1">
        <v>3</v>
      </c>
      <c r="K27" s="1">
        <v>2</v>
      </c>
      <c r="L27" s="1">
        <v>2</v>
      </c>
      <c r="M27" s="1">
        <v>2</v>
      </c>
      <c r="N27" s="1">
        <v>2</v>
      </c>
      <c r="O27" s="1">
        <v>2</v>
      </c>
    </row>
    <row r="28" spans="1:15" ht="17" x14ac:dyDescent="0.2">
      <c r="A28" s="11"/>
      <c r="B28" s="1" t="s">
        <v>93</v>
      </c>
      <c r="C28" s="2" t="s">
        <v>94</v>
      </c>
      <c r="D28" s="1" t="s">
        <v>95</v>
      </c>
      <c r="E28" s="1">
        <v>3</v>
      </c>
      <c r="F28" s="1">
        <v>4</v>
      </c>
      <c r="G28" s="1">
        <v>3</v>
      </c>
      <c r="H28" s="1">
        <v>2</v>
      </c>
      <c r="I28" s="1">
        <v>2</v>
      </c>
      <c r="J28" s="1">
        <v>2</v>
      </c>
      <c r="K28" s="1">
        <v>2</v>
      </c>
      <c r="L28" s="1">
        <v>2</v>
      </c>
      <c r="M28" s="1">
        <v>2</v>
      </c>
      <c r="N28" s="1">
        <v>2</v>
      </c>
      <c r="O28" s="1">
        <v>2</v>
      </c>
    </row>
    <row r="29" spans="1:15" ht="17" x14ac:dyDescent="0.2">
      <c r="A29" s="11"/>
      <c r="B29" s="1" t="s">
        <v>96</v>
      </c>
      <c r="C29" s="2" t="s">
        <v>97</v>
      </c>
      <c r="D29" s="1" t="s">
        <v>98</v>
      </c>
      <c r="E29" s="1">
        <v>3</v>
      </c>
      <c r="F29" s="1">
        <v>2</v>
      </c>
      <c r="G29" s="1">
        <v>2</v>
      </c>
      <c r="H29" s="1">
        <v>3</v>
      </c>
      <c r="I29" s="1">
        <v>3</v>
      </c>
      <c r="J29" s="1">
        <v>3</v>
      </c>
      <c r="K29" s="1">
        <v>2</v>
      </c>
      <c r="L29" s="1">
        <v>2</v>
      </c>
      <c r="M29" s="1">
        <v>2</v>
      </c>
      <c r="N29" s="1">
        <v>2</v>
      </c>
      <c r="O29" s="1">
        <v>2</v>
      </c>
    </row>
    <row r="30" spans="1:15" ht="17" x14ac:dyDescent="0.2">
      <c r="A30" s="11"/>
      <c r="B30" s="1" t="s">
        <v>99</v>
      </c>
      <c r="C30" s="2" t="s">
        <v>100</v>
      </c>
      <c r="D30" s="1" t="s">
        <v>101</v>
      </c>
      <c r="E30" s="1">
        <v>2</v>
      </c>
      <c r="F30" s="1">
        <v>2</v>
      </c>
      <c r="G30" s="1">
        <v>2</v>
      </c>
      <c r="H30" s="1">
        <v>2</v>
      </c>
      <c r="I30" s="1">
        <v>2</v>
      </c>
      <c r="J30" s="1">
        <v>2</v>
      </c>
      <c r="K30" s="1">
        <v>2</v>
      </c>
      <c r="L30" s="1">
        <v>2</v>
      </c>
      <c r="M30" s="1">
        <v>2</v>
      </c>
      <c r="N30" s="1">
        <v>2</v>
      </c>
      <c r="O30" s="1">
        <v>1</v>
      </c>
    </row>
    <row r="31" spans="1:15" ht="17" x14ac:dyDescent="0.2">
      <c r="A31" s="11"/>
      <c r="B31" s="1" t="s">
        <v>102</v>
      </c>
      <c r="C31" s="2" t="s">
        <v>103</v>
      </c>
      <c r="D31" s="1" t="s">
        <v>104</v>
      </c>
      <c r="E31" s="1">
        <v>2</v>
      </c>
      <c r="F31" s="1">
        <v>2</v>
      </c>
      <c r="G31" s="1">
        <v>2</v>
      </c>
      <c r="H31" s="1">
        <v>2</v>
      </c>
      <c r="I31" s="1">
        <v>2</v>
      </c>
      <c r="J31" s="1">
        <v>2</v>
      </c>
      <c r="K31" s="1">
        <v>2</v>
      </c>
      <c r="L31" s="1">
        <v>2</v>
      </c>
      <c r="M31" s="1">
        <v>2</v>
      </c>
      <c r="N31" s="1">
        <v>2</v>
      </c>
      <c r="O31" s="1">
        <v>2</v>
      </c>
    </row>
    <row r="32" spans="1:15" ht="17" x14ac:dyDescent="0.2">
      <c r="A32" s="11"/>
      <c r="B32" s="1" t="s">
        <v>105</v>
      </c>
      <c r="C32" s="2" t="s">
        <v>106</v>
      </c>
      <c r="D32" s="1" t="s">
        <v>107</v>
      </c>
      <c r="E32" s="1">
        <v>2</v>
      </c>
      <c r="F32" s="1">
        <v>2</v>
      </c>
      <c r="G32" s="1">
        <v>2</v>
      </c>
      <c r="H32" s="1">
        <v>2</v>
      </c>
      <c r="I32" s="1">
        <v>2</v>
      </c>
      <c r="J32" s="1">
        <v>2</v>
      </c>
      <c r="K32" s="1">
        <v>1</v>
      </c>
      <c r="L32" s="1">
        <v>1</v>
      </c>
      <c r="M32" s="1">
        <v>2</v>
      </c>
      <c r="N32" s="1">
        <v>2</v>
      </c>
      <c r="O32" s="1">
        <v>2</v>
      </c>
    </row>
    <row r="33" spans="1:15" ht="17" x14ac:dyDescent="0.2">
      <c r="A33" s="11"/>
      <c r="B33" s="1" t="s">
        <v>108</v>
      </c>
      <c r="C33" s="2" t="s">
        <v>109</v>
      </c>
      <c r="D33" s="1" t="s">
        <v>110</v>
      </c>
      <c r="E33" s="1">
        <v>2</v>
      </c>
      <c r="F33" s="1">
        <v>1</v>
      </c>
      <c r="G33" s="1">
        <v>2</v>
      </c>
      <c r="H33" s="1">
        <v>2</v>
      </c>
      <c r="I33" s="1">
        <v>2</v>
      </c>
      <c r="J33" s="1">
        <v>2</v>
      </c>
      <c r="K33" s="1">
        <v>2</v>
      </c>
      <c r="L33" s="1">
        <v>2</v>
      </c>
      <c r="M33" s="1">
        <v>2</v>
      </c>
      <c r="N33" s="1">
        <v>2</v>
      </c>
      <c r="O33" s="1">
        <v>2</v>
      </c>
    </row>
    <row r="34" spans="1:15" ht="17" x14ac:dyDescent="0.2">
      <c r="A34" s="11"/>
      <c r="B34" s="1" t="s">
        <v>111</v>
      </c>
      <c r="C34" s="2" t="s">
        <v>112</v>
      </c>
      <c r="D34" s="1" t="s">
        <v>113</v>
      </c>
      <c r="E34" s="1">
        <v>2</v>
      </c>
      <c r="F34" s="1">
        <v>2</v>
      </c>
      <c r="G34" s="1">
        <v>2</v>
      </c>
      <c r="H34" s="1">
        <v>2</v>
      </c>
      <c r="I34" s="1">
        <v>2</v>
      </c>
      <c r="J34" s="1">
        <v>2</v>
      </c>
      <c r="K34" s="1">
        <v>2</v>
      </c>
      <c r="L34" s="1">
        <v>2</v>
      </c>
      <c r="M34" s="1">
        <v>2</v>
      </c>
      <c r="N34" s="1">
        <v>2</v>
      </c>
      <c r="O34" s="1">
        <v>2</v>
      </c>
    </row>
    <row r="35" spans="1:15" ht="17" x14ac:dyDescent="0.2">
      <c r="A35" s="11"/>
      <c r="B35" s="1" t="s">
        <v>114</v>
      </c>
      <c r="C35" s="2" t="s">
        <v>115</v>
      </c>
      <c r="D35" s="1" t="s">
        <v>116</v>
      </c>
      <c r="E35" s="1">
        <v>2</v>
      </c>
      <c r="F35" s="1">
        <v>2</v>
      </c>
      <c r="G35" s="1">
        <v>2</v>
      </c>
      <c r="H35" s="1">
        <v>2</v>
      </c>
      <c r="I35" s="1">
        <v>2</v>
      </c>
      <c r="J35" s="1">
        <v>2</v>
      </c>
      <c r="K35" s="1">
        <v>2</v>
      </c>
      <c r="L35" s="1">
        <v>2</v>
      </c>
      <c r="M35" s="1">
        <v>2</v>
      </c>
      <c r="N35" s="1">
        <v>3</v>
      </c>
      <c r="O35" s="1">
        <v>2</v>
      </c>
    </row>
    <row r="36" spans="1:15" ht="17" x14ac:dyDescent="0.2">
      <c r="A36" s="11"/>
      <c r="B36" s="1" t="s">
        <v>117</v>
      </c>
      <c r="C36" s="2" t="s">
        <v>118</v>
      </c>
      <c r="D36" s="1" t="s">
        <v>119</v>
      </c>
      <c r="E36" s="1">
        <v>2</v>
      </c>
      <c r="F36" s="1">
        <v>2</v>
      </c>
      <c r="G36" s="1">
        <v>2</v>
      </c>
      <c r="H36" s="1">
        <v>2</v>
      </c>
      <c r="I36" s="1">
        <v>2</v>
      </c>
      <c r="J36" s="1">
        <v>2</v>
      </c>
      <c r="K36" s="1">
        <v>2</v>
      </c>
      <c r="L36" s="1">
        <v>2</v>
      </c>
      <c r="M36" s="1">
        <v>2</v>
      </c>
      <c r="N36" s="1">
        <v>2</v>
      </c>
      <c r="O36" s="1">
        <v>2</v>
      </c>
    </row>
    <row r="37" spans="1:15" ht="17" x14ac:dyDescent="0.2">
      <c r="A37" s="11"/>
      <c r="B37" s="1" t="s">
        <v>120</v>
      </c>
      <c r="C37" s="2" t="s">
        <v>121</v>
      </c>
      <c r="D37" s="1" t="s">
        <v>122</v>
      </c>
      <c r="E37" s="1">
        <v>2</v>
      </c>
      <c r="F37" s="1">
        <v>2</v>
      </c>
      <c r="G37" s="1">
        <v>2</v>
      </c>
      <c r="H37" s="1">
        <v>2</v>
      </c>
      <c r="I37" s="1">
        <v>2</v>
      </c>
      <c r="J37" s="1">
        <v>2</v>
      </c>
      <c r="K37" s="1">
        <v>2</v>
      </c>
      <c r="L37" s="1">
        <v>2</v>
      </c>
      <c r="M37" s="1">
        <v>2</v>
      </c>
      <c r="N37" s="1">
        <v>2</v>
      </c>
      <c r="O37" s="1">
        <v>2</v>
      </c>
    </row>
    <row r="38" spans="1:15" ht="17" x14ac:dyDescent="0.2">
      <c r="A38" s="11"/>
      <c r="B38" s="1" t="s">
        <v>123</v>
      </c>
      <c r="C38" s="2" t="s">
        <v>124</v>
      </c>
      <c r="D38" s="1" t="s">
        <v>125</v>
      </c>
      <c r="E38" s="1">
        <v>2</v>
      </c>
      <c r="F38" s="1">
        <v>2</v>
      </c>
      <c r="G38" s="1">
        <v>2</v>
      </c>
      <c r="H38" s="1">
        <v>2</v>
      </c>
      <c r="I38" s="1">
        <v>2</v>
      </c>
      <c r="J38" s="1">
        <v>2</v>
      </c>
      <c r="K38" s="1">
        <v>2</v>
      </c>
      <c r="L38" s="1">
        <v>2</v>
      </c>
      <c r="M38" s="1">
        <v>2</v>
      </c>
      <c r="N38" s="1">
        <v>2</v>
      </c>
      <c r="O38" s="1">
        <v>2</v>
      </c>
    </row>
    <row r="39" spans="1:15" ht="17" x14ac:dyDescent="0.2">
      <c r="A39" s="11"/>
      <c r="B39" s="1" t="s">
        <v>126</v>
      </c>
      <c r="C39" s="2" t="s">
        <v>127</v>
      </c>
      <c r="D39" s="1" t="s">
        <v>128</v>
      </c>
      <c r="E39" s="1">
        <v>2</v>
      </c>
      <c r="F39" s="1">
        <v>2</v>
      </c>
      <c r="G39" s="1">
        <v>2</v>
      </c>
      <c r="H39" s="1">
        <v>2</v>
      </c>
      <c r="I39" s="1">
        <v>2</v>
      </c>
      <c r="J39" s="1">
        <v>2</v>
      </c>
      <c r="K39" s="1">
        <v>2</v>
      </c>
      <c r="L39" s="1">
        <v>2</v>
      </c>
      <c r="M39" s="1">
        <v>2</v>
      </c>
      <c r="N39" s="1">
        <v>2</v>
      </c>
      <c r="O39" s="1">
        <v>2</v>
      </c>
    </row>
    <row r="40" spans="1:15" ht="17" x14ac:dyDescent="0.2">
      <c r="A40" s="11"/>
      <c r="B40" s="1" t="s">
        <v>129</v>
      </c>
      <c r="C40" s="2" t="s">
        <v>130</v>
      </c>
      <c r="D40" s="1" t="s">
        <v>131</v>
      </c>
      <c r="E40" s="1">
        <v>1</v>
      </c>
      <c r="F40" s="1">
        <v>1</v>
      </c>
      <c r="G40" s="1">
        <v>1</v>
      </c>
      <c r="H40" s="1">
        <v>2</v>
      </c>
      <c r="I40" s="1">
        <v>2</v>
      </c>
      <c r="J40" s="1">
        <v>2</v>
      </c>
      <c r="K40" s="1">
        <v>2</v>
      </c>
      <c r="L40" s="1">
        <v>1</v>
      </c>
      <c r="M40" s="1">
        <v>2</v>
      </c>
      <c r="N40" s="1">
        <v>2</v>
      </c>
      <c r="O40" s="1">
        <v>2</v>
      </c>
    </row>
    <row r="41" spans="1:15" ht="17" x14ac:dyDescent="0.2">
      <c r="A41" s="11"/>
      <c r="B41" s="1" t="s">
        <v>132</v>
      </c>
      <c r="C41" s="2" t="s">
        <v>133</v>
      </c>
      <c r="D41" s="1" t="s">
        <v>134</v>
      </c>
      <c r="E41" s="1">
        <v>1</v>
      </c>
      <c r="F41" s="1">
        <v>1</v>
      </c>
      <c r="G41" s="1">
        <v>1</v>
      </c>
      <c r="H41" s="1">
        <v>2</v>
      </c>
      <c r="I41" s="1">
        <v>2</v>
      </c>
      <c r="J41" s="1">
        <v>2</v>
      </c>
      <c r="K41" s="1">
        <v>2</v>
      </c>
      <c r="L41" s="1">
        <v>2</v>
      </c>
      <c r="M41" s="1">
        <v>2</v>
      </c>
      <c r="N41" s="1">
        <v>2</v>
      </c>
      <c r="O41" s="1">
        <v>2</v>
      </c>
    </row>
    <row r="42" spans="1:15" ht="17" x14ac:dyDescent="0.2">
      <c r="A42" s="11"/>
      <c r="B42" s="1" t="s">
        <v>135</v>
      </c>
      <c r="C42" s="2" t="s">
        <v>136</v>
      </c>
      <c r="D42" s="1" t="s">
        <v>137</v>
      </c>
      <c r="E42" s="1">
        <v>1</v>
      </c>
      <c r="F42" s="1">
        <v>2</v>
      </c>
      <c r="G42" s="1">
        <v>1</v>
      </c>
      <c r="H42" s="1">
        <v>2</v>
      </c>
      <c r="I42" s="1">
        <v>4</v>
      </c>
      <c r="J42" s="1">
        <v>1</v>
      </c>
      <c r="K42" s="1">
        <v>2</v>
      </c>
      <c r="L42" s="1">
        <v>2</v>
      </c>
      <c r="M42" s="1">
        <v>2</v>
      </c>
      <c r="N42" s="1">
        <v>2</v>
      </c>
      <c r="O42" s="1">
        <v>2</v>
      </c>
    </row>
    <row r="43" spans="1:15" ht="17" x14ac:dyDescent="0.2">
      <c r="A43" s="11"/>
      <c r="B43" s="1" t="s">
        <v>52</v>
      </c>
      <c r="C43" s="2" t="s">
        <v>138</v>
      </c>
      <c r="D43" s="1" t="s">
        <v>139</v>
      </c>
      <c r="E43" s="1">
        <v>1</v>
      </c>
      <c r="F43" s="1">
        <v>1</v>
      </c>
      <c r="G43" s="1">
        <v>1</v>
      </c>
      <c r="H43" s="1">
        <v>4</v>
      </c>
      <c r="I43" s="1">
        <v>4</v>
      </c>
      <c r="J43" s="1">
        <v>2</v>
      </c>
      <c r="K43" s="1">
        <v>2</v>
      </c>
      <c r="L43" s="1">
        <v>2</v>
      </c>
      <c r="M43" s="1">
        <v>2</v>
      </c>
      <c r="N43" s="1">
        <v>2</v>
      </c>
      <c r="O43" s="1">
        <v>2</v>
      </c>
    </row>
    <row r="44" spans="1:15" ht="17" x14ac:dyDescent="0.2">
      <c r="A44" s="11"/>
      <c r="B44" s="1" t="s">
        <v>140</v>
      </c>
      <c r="C44" s="2" t="s">
        <v>141</v>
      </c>
      <c r="D44" s="1" t="s">
        <v>142</v>
      </c>
      <c r="E44" s="1">
        <v>3</v>
      </c>
      <c r="F44" s="1">
        <v>3</v>
      </c>
      <c r="G44" s="1">
        <v>3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</row>
    <row r="45" spans="1:15" ht="17" x14ac:dyDescent="0.2">
      <c r="A45" s="11"/>
      <c r="B45" s="1" t="s">
        <v>52</v>
      </c>
      <c r="C45" s="2" t="s">
        <v>143</v>
      </c>
      <c r="D45" s="1" t="s">
        <v>144</v>
      </c>
      <c r="E45" s="1">
        <v>2</v>
      </c>
      <c r="F45" s="1">
        <v>2</v>
      </c>
      <c r="G45" s="1">
        <v>2</v>
      </c>
      <c r="H45" s="1">
        <v>0</v>
      </c>
      <c r="I45" s="1">
        <v>0</v>
      </c>
      <c r="J45" s="1">
        <v>2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</row>
    <row r="46" spans="1:15" ht="17" x14ac:dyDescent="0.2">
      <c r="A46" s="11"/>
      <c r="B46" s="1" t="s">
        <v>135</v>
      </c>
      <c r="C46" s="2" t="s">
        <v>145</v>
      </c>
      <c r="D46" s="1" t="s">
        <v>146</v>
      </c>
      <c r="E46" s="1">
        <v>2</v>
      </c>
      <c r="F46" s="1">
        <v>2</v>
      </c>
      <c r="G46" s="1">
        <v>2</v>
      </c>
      <c r="H46" s="1">
        <v>2</v>
      </c>
      <c r="I46" s="1">
        <v>1</v>
      </c>
      <c r="J46" s="1">
        <v>2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</row>
    <row r="47" spans="1:15" ht="17" x14ac:dyDescent="0.2">
      <c r="A47" s="11"/>
      <c r="B47" s="1" t="s">
        <v>147</v>
      </c>
      <c r="C47" s="2" t="s">
        <v>148</v>
      </c>
      <c r="D47" s="1" t="s">
        <v>149</v>
      </c>
      <c r="E47" s="1">
        <v>2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</row>
    <row r="48" spans="1:15" ht="17" x14ac:dyDescent="0.2">
      <c r="A48" s="11"/>
      <c r="B48" s="1" t="s">
        <v>150</v>
      </c>
      <c r="C48" s="2" t="s">
        <v>151</v>
      </c>
      <c r="D48" s="1" t="s">
        <v>152</v>
      </c>
      <c r="E48" s="1">
        <v>2</v>
      </c>
      <c r="F48" s="1">
        <v>2</v>
      </c>
      <c r="G48" s="1">
        <v>2</v>
      </c>
      <c r="H48" s="1">
        <v>1</v>
      </c>
      <c r="I48" s="1">
        <v>2</v>
      </c>
      <c r="J48" s="1">
        <v>2</v>
      </c>
      <c r="K48" s="1">
        <v>2</v>
      </c>
      <c r="L48" s="1">
        <v>2</v>
      </c>
      <c r="M48" s="1">
        <v>1</v>
      </c>
      <c r="N48" s="1">
        <v>2</v>
      </c>
      <c r="O48" s="1">
        <v>2</v>
      </c>
    </row>
    <row r="49" spans="1:15" ht="17" x14ac:dyDescent="0.2">
      <c r="A49" s="11"/>
      <c r="B49" s="1" t="s">
        <v>153</v>
      </c>
      <c r="C49" s="2" t="s">
        <v>154</v>
      </c>
      <c r="D49" s="1" t="s">
        <v>155</v>
      </c>
      <c r="E49" s="1">
        <v>2</v>
      </c>
      <c r="F49" s="1">
        <v>2</v>
      </c>
      <c r="G49" s="1">
        <v>2</v>
      </c>
      <c r="H49" s="1">
        <v>1</v>
      </c>
      <c r="I49" s="1">
        <v>1</v>
      </c>
      <c r="J49" s="1">
        <v>1</v>
      </c>
      <c r="K49" s="1">
        <v>1</v>
      </c>
      <c r="L49" s="1">
        <v>2</v>
      </c>
      <c r="M49" s="1">
        <v>1</v>
      </c>
      <c r="N49" s="1">
        <v>1</v>
      </c>
      <c r="O49" s="1">
        <v>1</v>
      </c>
    </row>
    <row r="50" spans="1:15" ht="17" x14ac:dyDescent="0.2">
      <c r="A50" s="11"/>
      <c r="B50" s="1" t="s">
        <v>156</v>
      </c>
      <c r="C50" s="2" t="s">
        <v>157</v>
      </c>
      <c r="D50" s="1" t="s">
        <v>158</v>
      </c>
      <c r="E50" s="1">
        <v>1</v>
      </c>
      <c r="F50" s="1">
        <v>1</v>
      </c>
      <c r="G50" s="1">
        <v>1</v>
      </c>
      <c r="H50" s="1">
        <v>1</v>
      </c>
      <c r="I50" s="1">
        <v>0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</row>
    <row r="51" spans="1:15" ht="17" x14ac:dyDescent="0.2">
      <c r="A51" s="11"/>
      <c r="B51" s="1" t="s">
        <v>159</v>
      </c>
      <c r="C51" s="2" t="s">
        <v>160</v>
      </c>
      <c r="D51" s="1" t="s">
        <v>16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</row>
    <row r="52" spans="1:15" ht="17" x14ac:dyDescent="0.2">
      <c r="A52" s="11"/>
      <c r="B52" s="1" t="s">
        <v>162</v>
      </c>
      <c r="C52" s="2" t="s">
        <v>163</v>
      </c>
      <c r="D52" s="1" t="s">
        <v>164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0</v>
      </c>
      <c r="L52" s="1">
        <v>1</v>
      </c>
      <c r="M52" s="1">
        <v>1</v>
      </c>
      <c r="N52" s="1">
        <v>1</v>
      </c>
      <c r="O52" s="1">
        <v>1</v>
      </c>
    </row>
    <row r="53" spans="1:15" ht="17" x14ac:dyDescent="0.2">
      <c r="A53" s="11"/>
      <c r="B53" s="1" t="s">
        <v>165</v>
      </c>
      <c r="C53" s="2" t="s">
        <v>166</v>
      </c>
      <c r="D53" s="1" t="s">
        <v>167</v>
      </c>
      <c r="E53" s="1">
        <v>1</v>
      </c>
      <c r="F53" s="1">
        <v>1</v>
      </c>
      <c r="G53" s="1">
        <v>1</v>
      </c>
      <c r="H53" s="1">
        <v>1</v>
      </c>
      <c r="I53" s="1">
        <v>0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</row>
    <row r="54" spans="1:15" ht="17" x14ac:dyDescent="0.2">
      <c r="A54" s="11"/>
      <c r="B54" s="1" t="s">
        <v>168</v>
      </c>
      <c r="C54" s="2" t="s">
        <v>141</v>
      </c>
      <c r="D54" s="1" t="s">
        <v>169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</row>
    <row r="55" spans="1:15" ht="17" x14ac:dyDescent="0.2">
      <c r="A55" s="11"/>
      <c r="B55" s="1" t="s">
        <v>170</v>
      </c>
      <c r="C55" s="2" t="s">
        <v>171</v>
      </c>
      <c r="D55" s="1" t="s">
        <v>172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</row>
    <row r="56" spans="1:15" ht="17" x14ac:dyDescent="0.2">
      <c r="A56" s="11"/>
      <c r="B56" s="1" t="s">
        <v>173</v>
      </c>
      <c r="C56" s="2" t="s">
        <v>174</v>
      </c>
      <c r="D56" s="1" t="s">
        <v>175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</row>
    <row r="57" spans="1:15" ht="17" x14ac:dyDescent="0.2">
      <c r="A57" s="11"/>
      <c r="B57" s="1" t="s">
        <v>176</v>
      </c>
      <c r="C57" s="2" t="s">
        <v>177</v>
      </c>
      <c r="D57" s="1" t="s">
        <v>178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</row>
    <row r="58" spans="1:15" ht="17" x14ac:dyDescent="0.2">
      <c r="A58" s="11"/>
      <c r="B58" s="1" t="s">
        <v>179</v>
      </c>
      <c r="C58" s="2" t="s">
        <v>180</v>
      </c>
      <c r="D58" s="1" t="s">
        <v>18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</row>
    <row r="59" spans="1:15" ht="17" x14ac:dyDescent="0.2">
      <c r="A59" s="11"/>
      <c r="B59" s="1" t="s">
        <v>182</v>
      </c>
      <c r="C59" s="2" t="s">
        <v>183</v>
      </c>
      <c r="D59" s="1" t="s">
        <v>184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0</v>
      </c>
      <c r="M59" s="1">
        <v>1</v>
      </c>
      <c r="N59" s="1">
        <v>1</v>
      </c>
      <c r="O59" s="1">
        <v>0</v>
      </c>
    </row>
    <row r="60" spans="1:15" ht="17" x14ac:dyDescent="0.2">
      <c r="A60" s="11"/>
      <c r="B60" s="1" t="s">
        <v>185</v>
      </c>
      <c r="C60" s="2" t="s">
        <v>186</v>
      </c>
      <c r="D60" s="1" t="s">
        <v>187</v>
      </c>
      <c r="E60" s="1">
        <v>1</v>
      </c>
      <c r="F60" s="1">
        <v>1</v>
      </c>
      <c r="G60" s="1">
        <v>2</v>
      </c>
      <c r="H60" s="1">
        <v>1</v>
      </c>
      <c r="I60" s="1">
        <v>1</v>
      </c>
      <c r="J60" s="1">
        <v>0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</row>
    <row r="61" spans="1:15" ht="17" x14ac:dyDescent="0.2">
      <c r="A61" s="11"/>
      <c r="B61" s="1" t="s">
        <v>188</v>
      </c>
      <c r="C61" s="2" t="s">
        <v>189</v>
      </c>
      <c r="D61" s="1" t="s">
        <v>190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</row>
    <row r="62" spans="1:15" ht="17" x14ac:dyDescent="0.2">
      <c r="A62" s="11"/>
      <c r="B62" s="1" t="s">
        <v>191</v>
      </c>
      <c r="C62" s="2" t="s">
        <v>192</v>
      </c>
      <c r="D62" s="1" t="s">
        <v>193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</row>
    <row r="63" spans="1:15" ht="17" x14ac:dyDescent="0.2">
      <c r="A63" s="11"/>
      <c r="B63" s="1" t="s">
        <v>194</v>
      </c>
      <c r="C63" s="2" t="s">
        <v>195</v>
      </c>
      <c r="D63" s="1" t="s">
        <v>196</v>
      </c>
      <c r="E63" s="1">
        <v>1</v>
      </c>
      <c r="F63" s="1">
        <v>1</v>
      </c>
      <c r="G63" s="1">
        <v>1</v>
      </c>
      <c r="H63" s="1">
        <v>0</v>
      </c>
      <c r="I63" s="1">
        <v>0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</row>
    <row r="64" spans="1:15" ht="17" x14ac:dyDescent="0.2">
      <c r="A64" s="11"/>
      <c r="B64" s="1" t="s">
        <v>197</v>
      </c>
      <c r="C64" s="2" t="s">
        <v>198</v>
      </c>
      <c r="D64" s="1" t="s">
        <v>199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</row>
    <row r="65" spans="1:15" ht="17" x14ac:dyDescent="0.2">
      <c r="A65" s="11"/>
      <c r="B65" s="1" t="s">
        <v>200</v>
      </c>
      <c r="C65" s="2" t="s">
        <v>141</v>
      </c>
      <c r="D65" s="1" t="s">
        <v>20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</row>
    <row r="66" spans="1:15" ht="17" x14ac:dyDescent="0.2">
      <c r="A66" s="11"/>
      <c r="B66" s="1" t="s">
        <v>202</v>
      </c>
      <c r="C66" s="2" t="s">
        <v>141</v>
      </c>
      <c r="D66" s="1" t="s">
        <v>203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</row>
    <row r="67" spans="1:15" ht="17" x14ac:dyDescent="0.2">
      <c r="A67" s="11"/>
      <c r="B67" s="1" t="s">
        <v>204</v>
      </c>
      <c r="C67" s="2" t="s">
        <v>205</v>
      </c>
      <c r="D67" s="1" t="s">
        <v>206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</row>
    <row r="68" spans="1:15" ht="17" x14ac:dyDescent="0.2">
      <c r="A68" s="11"/>
      <c r="B68" s="1" t="s">
        <v>207</v>
      </c>
      <c r="C68" s="2" t="s">
        <v>208</v>
      </c>
      <c r="D68" s="1" t="s">
        <v>209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</row>
    <row r="69" spans="1:15" ht="17" x14ac:dyDescent="0.2">
      <c r="A69" s="11"/>
      <c r="B69" s="1" t="s">
        <v>210</v>
      </c>
      <c r="C69" s="2" t="s">
        <v>211</v>
      </c>
      <c r="D69" s="1" t="s">
        <v>212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2</v>
      </c>
      <c r="O69" s="1">
        <v>1</v>
      </c>
    </row>
    <row r="70" spans="1:15" ht="17" x14ac:dyDescent="0.2">
      <c r="A70" s="11"/>
      <c r="B70" s="1" t="s">
        <v>213</v>
      </c>
      <c r="C70" s="2" t="s">
        <v>214</v>
      </c>
      <c r="D70" s="1" t="s">
        <v>215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</row>
    <row r="71" spans="1:15" ht="17" x14ac:dyDescent="0.2">
      <c r="A71" s="11"/>
      <c r="B71" s="1" t="s">
        <v>216</v>
      </c>
      <c r="C71" s="2" t="s">
        <v>217</v>
      </c>
      <c r="D71" s="1" t="s">
        <v>218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</row>
    <row r="72" spans="1:15" ht="17" x14ac:dyDescent="0.2">
      <c r="A72" s="11"/>
      <c r="B72" s="1" t="s">
        <v>219</v>
      </c>
      <c r="C72" s="2" t="s">
        <v>220</v>
      </c>
      <c r="D72" s="1" t="s">
        <v>22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</row>
    <row r="73" spans="1:15" ht="17" x14ac:dyDescent="0.2">
      <c r="A73" s="11"/>
      <c r="B73" s="1" t="s">
        <v>222</v>
      </c>
      <c r="C73" s="2" t="s">
        <v>223</v>
      </c>
      <c r="D73" s="1" t="s">
        <v>224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</row>
    <row r="74" spans="1:15" ht="17" x14ac:dyDescent="0.2">
      <c r="A74" s="11"/>
      <c r="B74" s="1" t="s">
        <v>225</v>
      </c>
      <c r="C74" s="2" t="s">
        <v>226</v>
      </c>
      <c r="D74" s="1" t="s">
        <v>227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</row>
    <row r="75" spans="1:15" ht="17" x14ac:dyDescent="0.2">
      <c r="A75" s="11"/>
      <c r="B75" s="1" t="s">
        <v>228</v>
      </c>
      <c r="C75" s="2" t="s">
        <v>229</v>
      </c>
      <c r="D75" s="1" t="s">
        <v>230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</row>
    <row r="76" spans="1:15" ht="17" x14ac:dyDescent="0.2">
      <c r="A76" s="11"/>
      <c r="B76" s="1" t="s">
        <v>231</v>
      </c>
      <c r="C76" s="2" t="s">
        <v>232</v>
      </c>
      <c r="D76" s="1" t="s">
        <v>233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</row>
    <row r="77" spans="1:15" ht="17" x14ac:dyDescent="0.2">
      <c r="A77" s="11"/>
      <c r="B77" s="1" t="s">
        <v>234</v>
      </c>
      <c r="C77" s="2" t="s">
        <v>235</v>
      </c>
      <c r="D77" s="1" t="s">
        <v>236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</row>
    <row r="78" spans="1:15" ht="17" x14ac:dyDescent="0.2">
      <c r="A78" s="11"/>
      <c r="B78" s="1" t="s">
        <v>237</v>
      </c>
      <c r="C78" s="2" t="s">
        <v>238</v>
      </c>
      <c r="D78" s="1" t="s">
        <v>239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</row>
    <row r="79" spans="1:15" ht="17" x14ac:dyDescent="0.2">
      <c r="A79" s="11"/>
      <c r="B79" s="1" t="s">
        <v>240</v>
      </c>
      <c r="C79" s="2" t="s">
        <v>241</v>
      </c>
      <c r="D79" s="1" t="s">
        <v>242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</row>
    <row r="80" spans="1:15" ht="17" x14ac:dyDescent="0.2">
      <c r="A80" s="11"/>
      <c r="B80" s="1" t="s">
        <v>243</v>
      </c>
      <c r="C80" s="2" t="s">
        <v>244</v>
      </c>
      <c r="D80" s="1" t="s">
        <v>245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</row>
    <row r="81" spans="1:15" ht="17" x14ac:dyDescent="0.2">
      <c r="A81" s="11"/>
      <c r="B81" s="1" t="s">
        <v>246</v>
      </c>
      <c r="C81" s="2" t="s">
        <v>141</v>
      </c>
      <c r="D81" s="1" t="s">
        <v>247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</row>
    <row r="82" spans="1:15" ht="17" x14ac:dyDescent="0.2">
      <c r="A82" s="11"/>
      <c r="B82" s="1" t="s">
        <v>248</v>
      </c>
      <c r="C82" s="2" t="s">
        <v>249</v>
      </c>
      <c r="D82" s="1" t="s">
        <v>250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</row>
    <row r="83" spans="1:15" ht="17" x14ac:dyDescent="0.2">
      <c r="A83" s="11"/>
      <c r="B83" s="1" t="s">
        <v>251</v>
      </c>
      <c r="C83" s="2" t="s">
        <v>252</v>
      </c>
      <c r="D83" s="1" t="s">
        <v>253</v>
      </c>
      <c r="E83" s="1">
        <v>1</v>
      </c>
      <c r="F83" s="1">
        <v>1</v>
      </c>
      <c r="G83" s="1">
        <v>1</v>
      </c>
      <c r="H83" s="1">
        <v>3</v>
      </c>
      <c r="I83" s="1">
        <v>3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</row>
    <row r="84" spans="1:15" ht="17" x14ac:dyDescent="0.2">
      <c r="A84" s="11"/>
      <c r="B84" s="1" t="s">
        <v>254</v>
      </c>
      <c r="C84" s="2" t="s">
        <v>255</v>
      </c>
      <c r="D84" s="1" t="s">
        <v>256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</row>
    <row r="85" spans="1:15" ht="17" x14ac:dyDescent="0.2">
      <c r="A85" s="11"/>
      <c r="B85" s="1" t="s">
        <v>257</v>
      </c>
      <c r="C85" s="2" t="s">
        <v>258</v>
      </c>
      <c r="D85" s="1" t="s">
        <v>259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</row>
    <row r="86" spans="1:15" ht="17" x14ac:dyDescent="0.2">
      <c r="A86" s="11"/>
      <c r="B86" s="1" t="s">
        <v>260</v>
      </c>
      <c r="C86" s="2" t="s">
        <v>261</v>
      </c>
      <c r="D86" s="1" t="s">
        <v>262</v>
      </c>
      <c r="E86" s="1">
        <v>1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</row>
    <row r="87" spans="1:15" ht="17" x14ac:dyDescent="0.2">
      <c r="A87" s="11"/>
      <c r="B87" s="1" t="s">
        <v>263</v>
      </c>
      <c r="C87" s="2" t="s">
        <v>264</v>
      </c>
      <c r="D87" s="1" t="s">
        <v>265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</row>
    <row r="88" spans="1:15" ht="17" x14ac:dyDescent="0.2">
      <c r="A88" s="11"/>
      <c r="B88" s="1" t="s">
        <v>266</v>
      </c>
      <c r="C88" s="2" t="s">
        <v>267</v>
      </c>
      <c r="D88" s="1" t="s">
        <v>268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</row>
    <row r="89" spans="1:15" ht="17" x14ac:dyDescent="0.2">
      <c r="A89" s="11"/>
      <c r="B89" s="1" t="s">
        <v>269</v>
      </c>
      <c r="C89" s="2" t="s">
        <v>270</v>
      </c>
      <c r="D89" s="1" t="s">
        <v>27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</row>
    <row r="90" spans="1:15" ht="17" x14ac:dyDescent="0.2">
      <c r="A90" s="11"/>
      <c r="B90" s="1" t="s">
        <v>237</v>
      </c>
      <c r="C90" s="2" t="s">
        <v>272</v>
      </c>
      <c r="D90" s="1" t="s">
        <v>273</v>
      </c>
      <c r="E90" s="1">
        <v>1</v>
      </c>
      <c r="F90" s="1">
        <v>0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1</v>
      </c>
    </row>
    <row r="91" spans="1:15" ht="17" x14ac:dyDescent="0.2">
      <c r="A91" s="11"/>
      <c r="B91" s="1" t="s">
        <v>274</v>
      </c>
      <c r="C91" s="2" t="s">
        <v>275</v>
      </c>
      <c r="D91" s="1" t="s">
        <v>276</v>
      </c>
      <c r="E91" s="1">
        <v>1</v>
      </c>
      <c r="F91" s="1">
        <v>1</v>
      </c>
      <c r="G91" s="1">
        <v>1</v>
      </c>
      <c r="H91" s="1">
        <v>0</v>
      </c>
      <c r="I91" s="1">
        <v>0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</row>
    <row r="92" spans="1:15" ht="17" x14ac:dyDescent="0.2">
      <c r="A92" s="11"/>
      <c r="B92" s="1" t="s">
        <v>277</v>
      </c>
      <c r="C92" s="2" t="s">
        <v>141</v>
      </c>
      <c r="D92" s="1" t="s">
        <v>278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>
        <v>1</v>
      </c>
      <c r="O92" s="1">
        <v>1</v>
      </c>
    </row>
    <row r="93" spans="1:15" ht="17" x14ac:dyDescent="0.2">
      <c r="A93" s="11"/>
      <c r="B93" s="1" t="s">
        <v>279</v>
      </c>
      <c r="C93" s="2" t="s">
        <v>280</v>
      </c>
      <c r="D93" s="1" t="s">
        <v>281</v>
      </c>
      <c r="E93" s="1">
        <v>1</v>
      </c>
      <c r="F93" s="1">
        <v>3</v>
      </c>
      <c r="G93" s="1">
        <v>2</v>
      </c>
      <c r="H93" s="1">
        <v>5</v>
      </c>
      <c r="I93" s="1">
        <v>5</v>
      </c>
      <c r="J93" s="1">
        <v>4</v>
      </c>
      <c r="K93" s="1">
        <v>5</v>
      </c>
      <c r="L93" s="1">
        <v>5</v>
      </c>
      <c r="M93" s="1">
        <v>1</v>
      </c>
      <c r="N93" s="1">
        <v>2</v>
      </c>
      <c r="O93" s="1">
        <v>2</v>
      </c>
    </row>
    <row r="94" spans="1:15" ht="17" x14ac:dyDescent="0.2">
      <c r="A94" s="11"/>
      <c r="B94" s="1" t="s">
        <v>282</v>
      </c>
      <c r="C94" s="2" t="s">
        <v>283</v>
      </c>
      <c r="D94" s="1" t="s">
        <v>284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</row>
    <row r="95" spans="1:15" ht="17" x14ac:dyDescent="0.2">
      <c r="A95" s="11"/>
      <c r="B95" s="1" t="s">
        <v>285</v>
      </c>
      <c r="C95" s="2" t="s">
        <v>286</v>
      </c>
      <c r="D95" s="1" t="s">
        <v>287</v>
      </c>
      <c r="E95" s="1">
        <v>1</v>
      </c>
      <c r="F95" s="1">
        <v>1</v>
      </c>
      <c r="G95" s="1">
        <v>1</v>
      </c>
      <c r="H95" s="1">
        <v>1</v>
      </c>
      <c r="I95" s="1">
        <v>0</v>
      </c>
      <c r="J95" s="1">
        <v>0</v>
      </c>
      <c r="K95" s="1">
        <v>1</v>
      </c>
      <c r="L95" s="1">
        <v>0</v>
      </c>
      <c r="M95" s="1">
        <v>1</v>
      </c>
      <c r="N95" s="1">
        <v>1</v>
      </c>
      <c r="O95" s="1">
        <v>1</v>
      </c>
    </row>
    <row r="96" spans="1:15" ht="17" x14ac:dyDescent="0.2">
      <c r="A96" s="11"/>
      <c r="B96" s="1" t="s">
        <v>288</v>
      </c>
      <c r="C96" s="2" t="s">
        <v>289</v>
      </c>
      <c r="D96" s="1" t="s">
        <v>290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</row>
    <row r="97" spans="1:15" ht="17" x14ac:dyDescent="0.2">
      <c r="A97" s="11"/>
      <c r="B97" s="1" t="s">
        <v>291</v>
      </c>
      <c r="C97" s="2" t="s">
        <v>292</v>
      </c>
      <c r="D97" s="1" t="s">
        <v>293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1</v>
      </c>
      <c r="N97" s="1">
        <v>1</v>
      </c>
      <c r="O97" s="1">
        <v>1</v>
      </c>
    </row>
    <row r="98" spans="1:15" ht="17" x14ac:dyDescent="0.2">
      <c r="A98" s="11"/>
      <c r="B98" s="1" t="s">
        <v>294</v>
      </c>
      <c r="C98" s="2" t="s">
        <v>295</v>
      </c>
      <c r="D98" s="1" t="s">
        <v>296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</row>
    <row r="99" spans="1:15" ht="17" x14ac:dyDescent="0.2">
      <c r="A99" s="11"/>
      <c r="B99" s="1" t="s">
        <v>297</v>
      </c>
      <c r="C99" s="2" t="s">
        <v>298</v>
      </c>
      <c r="D99" s="1" t="s">
        <v>299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>
        <v>1</v>
      </c>
      <c r="N99" s="1">
        <v>1</v>
      </c>
      <c r="O99" s="1">
        <v>1</v>
      </c>
    </row>
    <row r="100" spans="1:15" ht="17" x14ac:dyDescent="0.2">
      <c r="A100" s="11"/>
      <c r="B100" s="1" t="s">
        <v>300</v>
      </c>
      <c r="C100" s="2" t="s">
        <v>301</v>
      </c>
      <c r="D100" s="1" t="s">
        <v>302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</row>
    <row r="101" spans="1:15" ht="17" x14ac:dyDescent="0.2">
      <c r="A101" s="11"/>
      <c r="B101" s="1" t="s">
        <v>303</v>
      </c>
      <c r="C101" s="2" t="s">
        <v>304</v>
      </c>
      <c r="D101" s="1" t="s">
        <v>305</v>
      </c>
      <c r="E101" s="1">
        <v>1</v>
      </c>
      <c r="F101" s="1">
        <v>1</v>
      </c>
      <c r="G101" s="1">
        <v>1</v>
      </c>
      <c r="H101" s="1">
        <v>0</v>
      </c>
      <c r="I101" s="1">
        <v>0</v>
      </c>
      <c r="J101" s="1">
        <v>1</v>
      </c>
      <c r="K101" s="1">
        <v>1</v>
      </c>
      <c r="L101" s="1">
        <v>1</v>
      </c>
      <c r="M101" s="1">
        <v>1</v>
      </c>
      <c r="N101" s="1">
        <v>1</v>
      </c>
      <c r="O101" s="1">
        <v>1</v>
      </c>
    </row>
    <row r="102" spans="1:15" ht="17" x14ac:dyDescent="0.2">
      <c r="A102" s="11"/>
      <c r="B102" s="1" t="s">
        <v>306</v>
      </c>
      <c r="C102" s="2" t="s">
        <v>307</v>
      </c>
      <c r="D102" s="1" t="s">
        <v>308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</row>
    <row r="103" spans="1:15" ht="17" x14ac:dyDescent="0.2">
      <c r="A103" s="11"/>
      <c r="B103" s="1" t="s">
        <v>309</v>
      </c>
      <c r="C103" s="2" t="s">
        <v>310</v>
      </c>
      <c r="D103" s="1" t="s">
        <v>31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1</v>
      </c>
      <c r="N103" s="1">
        <v>1</v>
      </c>
      <c r="O103" s="1">
        <v>0</v>
      </c>
    </row>
    <row r="104" spans="1:15" ht="17" x14ac:dyDescent="0.2">
      <c r="A104" s="11"/>
      <c r="B104" s="1" t="s">
        <v>312</v>
      </c>
      <c r="C104" s="2" t="s">
        <v>313</v>
      </c>
      <c r="D104" s="1" t="s">
        <v>314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1</v>
      </c>
      <c r="L104" s="1">
        <v>1</v>
      </c>
      <c r="M104" s="1">
        <v>1</v>
      </c>
      <c r="N104" s="1">
        <v>1</v>
      </c>
      <c r="O104" s="1">
        <v>1</v>
      </c>
    </row>
    <row r="105" spans="1:15" ht="17" x14ac:dyDescent="0.2">
      <c r="A105" s="11"/>
      <c r="B105" s="1" t="s">
        <v>78</v>
      </c>
      <c r="C105" s="2" t="s">
        <v>315</v>
      </c>
      <c r="D105" s="1" t="s">
        <v>316</v>
      </c>
      <c r="E105" s="1">
        <v>0</v>
      </c>
      <c r="F105" s="1">
        <v>0</v>
      </c>
      <c r="G105" s="1">
        <v>0</v>
      </c>
      <c r="H105" s="1">
        <v>1</v>
      </c>
      <c r="I105" s="1">
        <v>2</v>
      </c>
      <c r="J105" s="1">
        <v>0</v>
      </c>
      <c r="K105" s="1">
        <v>1</v>
      </c>
      <c r="L105" s="1">
        <v>0</v>
      </c>
      <c r="M105" s="1">
        <v>1</v>
      </c>
      <c r="N105" s="1">
        <v>1</v>
      </c>
      <c r="O105" s="1">
        <v>0</v>
      </c>
    </row>
    <row r="106" spans="1:15" ht="17" x14ac:dyDescent="0.2">
      <c r="A106" s="11"/>
      <c r="B106" s="1" t="s">
        <v>317</v>
      </c>
      <c r="C106" s="2" t="s">
        <v>318</v>
      </c>
      <c r="D106" s="1" t="s">
        <v>319</v>
      </c>
      <c r="E106" s="1">
        <v>0</v>
      </c>
      <c r="F106" s="1">
        <v>0</v>
      </c>
      <c r="G106" s="1">
        <v>0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</row>
    <row r="107" spans="1:15" ht="17" x14ac:dyDescent="0.2">
      <c r="A107" s="11"/>
      <c r="B107" s="1" t="s">
        <v>320</v>
      </c>
      <c r="C107" s="2" t="s">
        <v>321</v>
      </c>
      <c r="D107" s="1" t="s">
        <v>322</v>
      </c>
      <c r="E107" s="1">
        <v>0</v>
      </c>
      <c r="F107" s="1">
        <v>0</v>
      </c>
      <c r="G107" s="1">
        <v>0</v>
      </c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</row>
    <row r="108" spans="1:15" ht="17" x14ac:dyDescent="0.2">
      <c r="A108" s="11"/>
      <c r="B108" s="1" t="s">
        <v>323</v>
      </c>
      <c r="C108" s="2" t="s">
        <v>324</v>
      </c>
      <c r="D108" s="1" t="s">
        <v>325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1</v>
      </c>
      <c r="K108" s="1">
        <v>0</v>
      </c>
      <c r="L108" s="1">
        <v>1</v>
      </c>
      <c r="M108" s="1">
        <v>1</v>
      </c>
      <c r="N108" s="1">
        <v>0</v>
      </c>
      <c r="O108" s="1">
        <v>0</v>
      </c>
    </row>
    <row r="109" spans="1:15" ht="17" x14ac:dyDescent="0.2">
      <c r="A109" s="11"/>
      <c r="B109" s="1" t="s">
        <v>153</v>
      </c>
      <c r="C109" s="2" t="s">
        <v>326</v>
      </c>
      <c r="D109" s="1" t="s">
        <v>327</v>
      </c>
      <c r="E109" s="1">
        <v>0</v>
      </c>
      <c r="F109" s="1">
        <v>0</v>
      </c>
      <c r="G109" s="1">
        <v>0</v>
      </c>
      <c r="H109" s="1">
        <v>1</v>
      </c>
      <c r="I109" s="1">
        <v>1</v>
      </c>
      <c r="J109" s="1">
        <v>1</v>
      </c>
      <c r="K109" s="1">
        <v>1</v>
      </c>
      <c r="L109" s="1">
        <v>0</v>
      </c>
      <c r="M109" s="1">
        <v>1</v>
      </c>
      <c r="N109" s="1">
        <v>1</v>
      </c>
      <c r="O109" s="1">
        <v>1</v>
      </c>
    </row>
    <row r="110" spans="1:15" ht="17" x14ac:dyDescent="0.2">
      <c r="A110" s="11"/>
      <c r="B110" s="1" t="s">
        <v>328</v>
      </c>
      <c r="C110" s="2" t="s">
        <v>329</v>
      </c>
      <c r="D110" s="1" t="s">
        <v>33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</row>
    <row r="111" spans="1:15" ht="17" x14ac:dyDescent="0.2">
      <c r="A111" s="11"/>
      <c r="B111" s="1" t="s">
        <v>331</v>
      </c>
      <c r="C111" s="2" t="s">
        <v>332</v>
      </c>
      <c r="D111" s="1" t="s">
        <v>333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</row>
    <row r="112" spans="1:15" ht="17" x14ac:dyDescent="0.2">
      <c r="A112" s="11"/>
      <c r="B112" s="1" t="s">
        <v>334</v>
      </c>
      <c r="C112" s="2" t="s">
        <v>332</v>
      </c>
      <c r="D112" s="1" t="s">
        <v>335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1</v>
      </c>
      <c r="M112" s="1">
        <v>1</v>
      </c>
      <c r="N112" s="1">
        <v>1</v>
      </c>
      <c r="O112" s="1">
        <v>1</v>
      </c>
    </row>
    <row r="113" spans="1:15" ht="17" x14ac:dyDescent="0.2">
      <c r="A113" s="11"/>
      <c r="B113" s="1" t="s">
        <v>336</v>
      </c>
      <c r="C113" s="2" t="s">
        <v>337</v>
      </c>
      <c r="D113" s="1" t="s">
        <v>338</v>
      </c>
      <c r="E113" s="1">
        <v>2</v>
      </c>
      <c r="F113" s="1">
        <v>0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</row>
    <row r="114" spans="1:15" ht="17" x14ac:dyDescent="0.2">
      <c r="A114" s="11"/>
      <c r="B114" s="1" t="s">
        <v>334</v>
      </c>
      <c r="C114" s="2" t="s">
        <v>339</v>
      </c>
      <c r="D114" s="1" t="s">
        <v>340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0</v>
      </c>
      <c r="M114" s="1">
        <v>0</v>
      </c>
      <c r="N114" s="1">
        <v>0</v>
      </c>
      <c r="O114" s="1">
        <v>0</v>
      </c>
    </row>
    <row r="115" spans="1:15" ht="17" x14ac:dyDescent="0.2">
      <c r="A115" s="11"/>
      <c r="B115" s="1" t="s">
        <v>331</v>
      </c>
      <c r="C115" s="2" t="s">
        <v>341</v>
      </c>
      <c r="D115" s="1" t="s">
        <v>342</v>
      </c>
      <c r="E115" s="1">
        <v>1</v>
      </c>
      <c r="F115" s="1">
        <v>1</v>
      </c>
      <c r="G115" s="1">
        <v>1</v>
      </c>
      <c r="H115" s="1">
        <v>1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</row>
    <row r="116" spans="1:15" ht="17" x14ac:dyDescent="0.2">
      <c r="A116" s="11"/>
      <c r="B116" s="1" t="s">
        <v>312</v>
      </c>
      <c r="C116" s="2" t="s">
        <v>343</v>
      </c>
      <c r="D116" s="1" t="s">
        <v>344</v>
      </c>
      <c r="E116" s="1">
        <v>1</v>
      </c>
      <c r="F116" s="1">
        <v>1</v>
      </c>
      <c r="G116" s="1">
        <v>1</v>
      </c>
      <c r="H116" s="1">
        <v>0</v>
      </c>
      <c r="I116" s="1">
        <v>0</v>
      </c>
      <c r="J116" s="1">
        <v>1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</row>
    <row r="117" spans="1:15" ht="17" x14ac:dyDescent="0.2">
      <c r="A117" s="11"/>
      <c r="B117" s="1" t="s">
        <v>78</v>
      </c>
      <c r="C117" s="2" t="s">
        <v>345</v>
      </c>
      <c r="D117" s="1" t="s">
        <v>346</v>
      </c>
      <c r="E117" s="1">
        <v>1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</row>
    <row r="118" spans="1:15" ht="17" x14ac:dyDescent="0.2">
      <c r="A118" s="11"/>
      <c r="B118" s="1" t="s">
        <v>347</v>
      </c>
      <c r="C118" s="2" t="s">
        <v>348</v>
      </c>
      <c r="D118" s="1" t="s">
        <v>349</v>
      </c>
      <c r="E118" s="1">
        <v>1</v>
      </c>
      <c r="F118" s="1">
        <v>1</v>
      </c>
      <c r="G118" s="1">
        <v>1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</row>
    <row r="119" spans="1:15" ht="17" x14ac:dyDescent="0.2">
      <c r="A119" s="11"/>
      <c r="B119" s="1" t="s">
        <v>182</v>
      </c>
      <c r="C119" s="2" t="s">
        <v>350</v>
      </c>
      <c r="D119" s="1" t="s">
        <v>351</v>
      </c>
      <c r="E119" s="1">
        <v>1</v>
      </c>
      <c r="F119" s="1">
        <v>1</v>
      </c>
      <c r="G119" s="1">
        <v>1</v>
      </c>
      <c r="H119" s="1">
        <v>0</v>
      </c>
      <c r="I119" s="1">
        <v>0</v>
      </c>
      <c r="J119" s="1">
        <v>0</v>
      </c>
      <c r="K119" s="1">
        <v>0</v>
      </c>
      <c r="L119" s="1">
        <v>1</v>
      </c>
      <c r="M119" s="1">
        <v>0</v>
      </c>
      <c r="N119" s="1">
        <v>0</v>
      </c>
      <c r="O119" s="1">
        <v>1</v>
      </c>
    </row>
    <row r="120" spans="1:15" ht="17" x14ac:dyDescent="0.2">
      <c r="A120" s="11"/>
      <c r="B120" s="1" t="s">
        <v>352</v>
      </c>
      <c r="C120" s="2" t="s">
        <v>353</v>
      </c>
      <c r="D120" s="1" t="s">
        <v>354</v>
      </c>
      <c r="E120" s="1">
        <v>1</v>
      </c>
      <c r="F120" s="1">
        <v>1</v>
      </c>
      <c r="G120" s="1">
        <v>1</v>
      </c>
      <c r="H120" s="1">
        <v>1</v>
      </c>
      <c r="I120" s="1">
        <v>0</v>
      </c>
      <c r="J120" s="1">
        <v>1</v>
      </c>
      <c r="K120" s="1">
        <v>1</v>
      </c>
      <c r="L120" s="1">
        <v>1</v>
      </c>
      <c r="M120" s="1">
        <v>0</v>
      </c>
      <c r="N120" s="1">
        <v>1</v>
      </c>
      <c r="O120" s="1">
        <v>1</v>
      </c>
    </row>
    <row r="121" spans="1:15" ht="17" x14ac:dyDescent="0.2">
      <c r="A121" s="11"/>
      <c r="B121" s="1" t="s">
        <v>355</v>
      </c>
      <c r="C121" s="2" t="s">
        <v>356</v>
      </c>
      <c r="D121" s="1" t="s">
        <v>357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</row>
    <row r="122" spans="1:15" ht="17" x14ac:dyDescent="0.2">
      <c r="A122" s="11"/>
      <c r="B122" s="1" t="s">
        <v>358</v>
      </c>
      <c r="C122" s="2" t="s">
        <v>141</v>
      </c>
      <c r="D122" s="1" t="s">
        <v>359</v>
      </c>
      <c r="E122" s="1">
        <v>1</v>
      </c>
      <c r="F122" s="1">
        <v>1</v>
      </c>
      <c r="G122" s="1">
        <v>0</v>
      </c>
      <c r="H122" s="1">
        <v>0</v>
      </c>
      <c r="I122" s="1">
        <v>0</v>
      </c>
      <c r="J122" s="1">
        <v>1</v>
      </c>
      <c r="K122" s="1">
        <v>1</v>
      </c>
      <c r="L122" s="1">
        <v>1</v>
      </c>
      <c r="M122" s="1">
        <v>0</v>
      </c>
      <c r="N122" s="1">
        <v>1</v>
      </c>
      <c r="O122" s="1">
        <v>1</v>
      </c>
    </row>
    <row r="123" spans="1:15" ht="17" x14ac:dyDescent="0.2">
      <c r="A123" s="11"/>
      <c r="B123" s="1" t="s">
        <v>360</v>
      </c>
      <c r="C123" s="2" t="s">
        <v>361</v>
      </c>
      <c r="D123" s="1" t="s">
        <v>362</v>
      </c>
      <c r="E123" s="1">
        <v>1</v>
      </c>
      <c r="F123" s="1">
        <v>1</v>
      </c>
      <c r="G123" s="1">
        <v>1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</row>
    <row r="124" spans="1:15" ht="17" x14ac:dyDescent="0.2">
      <c r="A124" s="11"/>
      <c r="B124" s="1" t="s">
        <v>363</v>
      </c>
      <c r="C124" s="2" t="s">
        <v>364</v>
      </c>
      <c r="D124" s="1" t="s">
        <v>365</v>
      </c>
      <c r="E124" s="1">
        <v>1</v>
      </c>
      <c r="F124" s="1">
        <v>1</v>
      </c>
      <c r="G124" s="1">
        <v>1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</row>
    <row r="125" spans="1:15" ht="17" x14ac:dyDescent="0.2">
      <c r="A125" s="11"/>
      <c r="B125" s="1" t="s">
        <v>366</v>
      </c>
      <c r="C125" s="2" t="s">
        <v>367</v>
      </c>
      <c r="D125" s="1" t="s">
        <v>368</v>
      </c>
      <c r="E125" s="1">
        <v>1</v>
      </c>
      <c r="F125" s="1">
        <v>1</v>
      </c>
      <c r="G125" s="1">
        <v>1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</row>
    <row r="126" spans="1:15" ht="17" x14ac:dyDescent="0.2">
      <c r="A126" s="11"/>
      <c r="B126" s="1" t="s">
        <v>369</v>
      </c>
      <c r="C126" s="2" t="s">
        <v>370</v>
      </c>
      <c r="D126" s="1" t="s">
        <v>371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</row>
    <row r="127" spans="1:15" ht="17" x14ac:dyDescent="0.2">
      <c r="A127" s="11"/>
      <c r="B127" s="1" t="s">
        <v>309</v>
      </c>
      <c r="C127" s="2" t="s">
        <v>372</v>
      </c>
      <c r="D127" s="1" t="s">
        <v>373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1</v>
      </c>
    </row>
    <row r="128" spans="1:15" ht="17" x14ac:dyDescent="0.2">
      <c r="A128" s="11"/>
      <c r="B128" s="1" t="s">
        <v>309</v>
      </c>
      <c r="C128" s="2" t="s">
        <v>374</v>
      </c>
      <c r="D128" s="1" t="s">
        <v>375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1</v>
      </c>
      <c r="K128" s="1">
        <v>1</v>
      </c>
      <c r="L128" s="1">
        <v>1</v>
      </c>
      <c r="M128" s="1">
        <v>0</v>
      </c>
      <c r="N128" s="1">
        <v>0</v>
      </c>
      <c r="O128" s="1">
        <v>0</v>
      </c>
    </row>
    <row r="129" spans="1:15" ht="17" x14ac:dyDescent="0.2">
      <c r="A129" s="11"/>
      <c r="B129" s="1" t="s">
        <v>376</v>
      </c>
      <c r="C129" s="2" t="s">
        <v>377</v>
      </c>
      <c r="D129" s="1" t="s">
        <v>378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</row>
    <row r="130" spans="1:15" ht="17" x14ac:dyDescent="0.2">
      <c r="A130" s="11"/>
      <c r="B130" s="1" t="s">
        <v>328</v>
      </c>
      <c r="C130" s="2" t="s">
        <v>379</v>
      </c>
      <c r="D130" s="1" t="s">
        <v>38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</row>
    <row r="131" spans="1:15" ht="17" x14ac:dyDescent="0.2">
      <c r="A131" s="11"/>
      <c r="B131" s="1" t="s">
        <v>381</v>
      </c>
      <c r="C131" s="2" t="s">
        <v>382</v>
      </c>
      <c r="D131" s="1" t="s">
        <v>383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</row>
    <row r="132" spans="1:15" ht="17" x14ac:dyDescent="0.2">
      <c r="A132" s="11"/>
      <c r="B132" s="1" t="s">
        <v>225</v>
      </c>
      <c r="C132" s="2" t="s">
        <v>384</v>
      </c>
      <c r="D132" s="1" t="s">
        <v>385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</row>
    <row r="133" spans="1:15" ht="17" x14ac:dyDescent="0.2">
      <c r="A133" s="11"/>
      <c r="B133" s="1" t="s">
        <v>165</v>
      </c>
      <c r="C133" s="2" t="s">
        <v>386</v>
      </c>
      <c r="D133" s="1" t="s">
        <v>387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</row>
    <row r="134" spans="1:15" ht="17" x14ac:dyDescent="0.2">
      <c r="A134" s="11"/>
      <c r="B134" s="1" t="s">
        <v>331</v>
      </c>
      <c r="C134" s="2" t="s">
        <v>388</v>
      </c>
      <c r="D134" s="1" t="s">
        <v>389</v>
      </c>
      <c r="E134" s="1">
        <v>0</v>
      </c>
      <c r="F134" s="1">
        <v>0</v>
      </c>
      <c r="G134" s="1">
        <v>0</v>
      </c>
      <c r="H134" s="1">
        <v>0</v>
      </c>
      <c r="I134" s="1">
        <v>1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</row>
    <row r="135" spans="1:15" ht="17" x14ac:dyDescent="0.2">
      <c r="A135" s="11"/>
      <c r="B135" s="1" t="s">
        <v>147</v>
      </c>
      <c r="C135" s="2" t="s">
        <v>390</v>
      </c>
      <c r="D135" s="1" t="s">
        <v>391</v>
      </c>
      <c r="E135" s="1">
        <v>0</v>
      </c>
      <c r="F135" s="1">
        <v>1</v>
      </c>
      <c r="G135" s="1">
        <v>1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</row>
    <row r="136" spans="1:15" ht="17" x14ac:dyDescent="0.2">
      <c r="A136" s="11"/>
      <c r="B136" s="1" t="s">
        <v>156</v>
      </c>
      <c r="C136" s="2" t="s">
        <v>392</v>
      </c>
      <c r="D136" s="1" t="s">
        <v>393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</row>
    <row r="137" spans="1:15" ht="17" x14ac:dyDescent="0.2">
      <c r="A137" s="11"/>
      <c r="B137" s="1" t="s">
        <v>312</v>
      </c>
      <c r="C137" s="2" t="s">
        <v>394</v>
      </c>
      <c r="D137" s="1" t="s">
        <v>395</v>
      </c>
      <c r="E137" s="1">
        <v>0</v>
      </c>
      <c r="F137" s="1">
        <v>0</v>
      </c>
      <c r="G137" s="1">
        <v>0</v>
      </c>
      <c r="H137" s="1">
        <v>1</v>
      </c>
      <c r="I137" s="1">
        <v>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</row>
    <row r="138" spans="1:15" ht="17" x14ac:dyDescent="0.2">
      <c r="A138" s="11"/>
      <c r="B138" s="1" t="s">
        <v>52</v>
      </c>
      <c r="C138" s="2" t="s">
        <v>396</v>
      </c>
      <c r="D138" s="1" t="s">
        <v>397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</row>
    <row r="139" spans="1:15" ht="17" x14ac:dyDescent="0.2">
      <c r="A139" s="11"/>
      <c r="B139" s="1" t="s">
        <v>381</v>
      </c>
      <c r="C139" s="2" t="s">
        <v>398</v>
      </c>
      <c r="D139" s="1" t="s">
        <v>399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</row>
    <row r="140" spans="1:15" ht="17" x14ac:dyDescent="0.2">
      <c r="A140" s="11"/>
      <c r="B140" s="1" t="s">
        <v>331</v>
      </c>
      <c r="C140" s="2" t="s">
        <v>400</v>
      </c>
      <c r="D140" s="1" t="s">
        <v>401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1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</row>
    <row r="141" spans="1:15" ht="17" x14ac:dyDescent="0.2">
      <c r="A141" s="11"/>
      <c r="B141" s="1" t="s">
        <v>285</v>
      </c>
      <c r="C141" s="2" t="s">
        <v>402</v>
      </c>
      <c r="D141" s="1" t="s">
        <v>403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</row>
    <row r="142" spans="1:15" ht="17" x14ac:dyDescent="0.2">
      <c r="A142" s="11"/>
      <c r="B142" s="1" t="s">
        <v>285</v>
      </c>
      <c r="C142" s="2" t="s">
        <v>404</v>
      </c>
      <c r="D142" s="1" t="s">
        <v>405</v>
      </c>
      <c r="E142" s="1">
        <v>0</v>
      </c>
      <c r="F142" s="1">
        <v>0</v>
      </c>
      <c r="G142" s="1">
        <v>0</v>
      </c>
      <c r="H142" s="1">
        <v>0</v>
      </c>
      <c r="I142" s="1">
        <v>1</v>
      </c>
      <c r="J142" s="1">
        <v>1</v>
      </c>
      <c r="K142" s="1">
        <v>0</v>
      </c>
      <c r="L142" s="1">
        <v>1</v>
      </c>
      <c r="M142" s="1">
        <v>0</v>
      </c>
      <c r="N142" s="1">
        <v>0</v>
      </c>
      <c r="O142" s="1">
        <v>0</v>
      </c>
    </row>
    <row r="143" spans="1:15" ht="17" x14ac:dyDescent="0.2">
      <c r="A143" s="11"/>
      <c r="B143" s="1" t="s">
        <v>99</v>
      </c>
      <c r="C143" s="2" t="s">
        <v>406</v>
      </c>
      <c r="D143" s="1" t="s">
        <v>407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</row>
    <row r="144" spans="1:15" ht="17" x14ac:dyDescent="0.2">
      <c r="A144" s="11"/>
      <c r="B144" s="1" t="s">
        <v>408</v>
      </c>
      <c r="C144" s="2" t="s">
        <v>409</v>
      </c>
      <c r="D144" s="1" t="s">
        <v>409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</row>
    <row r="145" spans="1:15" ht="17" x14ac:dyDescent="0.2">
      <c r="A145" s="11"/>
      <c r="B145" s="1" t="s">
        <v>369</v>
      </c>
      <c r="C145" s="2" t="s">
        <v>410</v>
      </c>
      <c r="D145" s="1" t="s">
        <v>411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</row>
    <row r="146" spans="1:15" ht="17" x14ac:dyDescent="0.2">
      <c r="A146" s="11"/>
      <c r="B146" s="1" t="s">
        <v>412</v>
      </c>
      <c r="C146" s="2" t="s">
        <v>413</v>
      </c>
      <c r="D146" s="1" t="s">
        <v>414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</row>
    <row r="147" spans="1:15" ht="17" x14ac:dyDescent="0.2">
      <c r="A147" s="11"/>
      <c r="B147" s="1" t="s">
        <v>412</v>
      </c>
      <c r="C147" s="2" t="s">
        <v>415</v>
      </c>
      <c r="D147" s="1" t="s">
        <v>416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</row>
    <row r="148" spans="1:15" ht="17" x14ac:dyDescent="0.2">
      <c r="A148" s="11"/>
      <c r="B148" s="1" t="s">
        <v>412</v>
      </c>
      <c r="C148" s="2" t="s">
        <v>417</v>
      </c>
      <c r="D148" s="1" t="s">
        <v>418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</row>
    <row r="149" spans="1:15" ht="17" x14ac:dyDescent="0.2">
      <c r="A149" s="11"/>
      <c r="B149" s="1" t="s">
        <v>419</v>
      </c>
      <c r="C149" s="2" t="s">
        <v>420</v>
      </c>
      <c r="D149" s="1" t="s">
        <v>42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</row>
    <row r="150" spans="1:15" ht="17" x14ac:dyDescent="0.2">
      <c r="A150" s="11"/>
      <c r="B150" s="1" t="s">
        <v>422</v>
      </c>
      <c r="C150" s="2" t="s">
        <v>423</v>
      </c>
      <c r="D150" s="1" t="s">
        <v>424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</row>
    <row r="151" spans="1:15" ht="17" x14ac:dyDescent="0.2">
      <c r="A151" s="11"/>
      <c r="B151" s="1" t="s">
        <v>425</v>
      </c>
      <c r="C151" s="2" t="s">
        <v>420</v>
      </c>
      <c r="D151" s="1" t="s">
        <v>426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</row>
    <row r="152" spans="1:15" ht="17" x14ac:dyDescent="0.2">
      <c r="A152" s="11"/>
      <c r="B152" s="1" t="s">
        <v>427</v>
      </c>
      <c r="C152" s="2" t="s">
        <v>420</v>
      </c>
      <c r="D152" s="1" t="s">
        <v>428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</row>
    <row r="153" spans="1:15" ht="17" x14ac:dyDescent="0.2">
      <c r="A153" s="11"/>
      <c r="B153" s="1" t="s">
        <v>429</v>
      </c>
      <c r="C153" s="2" t="s">
        <v>420</v>
      </c>
      <c r="D153" s="1" t="s">
        <v>43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</row>
    <row r="154" spans="1:15" ht="17" x14ac:dyDescent="0.2">
      <c r="A154" s="11"/>
      <c r="B154" s="1" t="s">
        <v>431</v>
      </c>
      <c r="C154" s="2" t="s">
        <v>420</v>
      </c>
      <c r="D154" s="1" t="s">
        <v>432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</row>
    <row r="155" spans="1:15" ht="17" x14ac:dyDescent="0.2">
      <c r="A155" s="11"/>
      <c r="B155" s="1" t="s">
        <v>433</v>
      </c>
      <c r="C155" s="2" t="s">
        <v>434</v>
      </c>
      <c r="D155" s="1" t="s">
        <v>435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</row>
    <row r="156" spans="1:15" ht="17" x14ac:dyDescent="0.2">
      <c r="A156" s="11"/>
      <c r="B156" s="1" t="s">
        <v>436</v>
      </c>
      <c r="C156" s="2" t="s">
        <v>437</v>
      </c>
      <c r="D156" s="1" t="s">
        <v>438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</row>
    <row r="157" spans="1:15" ht="17" x14ac:dyDescent="0.2">
      <c r="A157" s="11"/>
      <c r="B157" s="1" t="s">
        <v>439</v>
      </c>
      <c r="C157" s="2" t="s">
        <v>440</v>
      </c>
      <c r="D157" s="1" t="s">
        <v>441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</row>
    <row r="158" spans="1:15" ht="17" x14ac:dyDescent="0.2">
      <c r="A158" s="11"/>
      <c r="B158" s="1" t="s">
        <v>442</v>
      </c>
      <c r="C158" s="2" t="s">
        <v>443</v>
      </c>
      <c r="D158" s="1" t="s">
        <v>444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</row>
    <row r="159" spans="1:15" ht="17" x14ac:dyDescent="0.2">
      <c r="A159" s="11"/>
      <c r="B159" s="1" t="s">
        <v>445</v>
      </c>
      <c r="C159" s="2" t="s">
        <v>420</v>
      </c>
      <c r="D159" s="1" t="s">
        <v>446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</row>
    <row r="160" spans="1:15" ht="17" x14ac:dyDescent="0.2">
      <c r="A160" s="11"/>
      <c r="B160" s="1" t="s">
        <v>447</v>
      </c>
      <c r="C160" s="2" t="s">
        <v>448</v>
      </c>
      <c r="D160" s="1" t="s">
        <v>449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</row>
    <row r="161" spans="1:15" ht="17" x14ac:dyDescent="0.2">
      <c r="A161" s="11"/>
      <c r="B161" s="1" t="s">
        <v>450</v>
      </c>
      <c r="C161" s="2" t="s">
        <v>420</v>
      </c>
      <c r="D161" s="1" t="s">
        <v>451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</row>
    <row r="162" spans="1:15" ht="17" x14ac:dyDescent="0.2">
      <c r="A162" s="11"/>
      <c r="B162" s="1" t="s">
        <v>452</v>
      </c>
      <c r="C162" s="2" t="s">
        <v>420</v>
      </c>
      <c r="D162" s="1" t="s">
        <v>453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</row>
    <row r="163" spans="1:15" ht="17" x14ac:dyDescent="0.2">
      <c r="A163" s="11"/>
      <c r="B163" s="1" t="s">
        <v>454</v>
      </c>
      <c r="C163" s="2" t="s">
        <v>420</v>
      </c>
      <c r="D163" s="1" t="s">
        <v>455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</row>
    <row r="164" spans="1:15" ht="17" x14ac:dyDescent="0.2">
      <c r="A164" s="11"/>
      <c r="B164" s="1" t="s">
        <v>456</v>
      </c>
      <c r="C164" s="2" t="s">
        <v>457</v>
      </c>
      <c r="D164" s="1" t="s">
        <v>458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</row>
    <row r="165" spans="1:15" ht="17" x14ac:dyDescent="0.2">
      <c r="A165" s="11"/>
      <c r="B165" s="1" t="s">
        <v>459</v>
      </c>
      <c r="C165" s="2" t="s">
        <v>460</v>
      </c>
      <c r="D165" s="1" t="s">
        <v>461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</row>
    <row r="166" spans="1:15" ht="17" x14ac:dyDescent="0.2">
      <c r="A166" s="11"/>
      <c r="B166" s="1" t="s">
        <v>462</v>
      </c>
      <c r="C166" s="2" t="s">
        <v>463</v>
      </c>
      <c r="D166" s="1" t="s">
        <v>464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</row>
    <row r="167" spans="1:15" ht="17" x14ac:dyDescent="0.2">
      <c r="A167" s="11"/>
      <c r="B167" s="1" t="s">
        <v>465</v>
      </c>
      <c r="C167" s="2" t="s">
        <v>466</v>
      </c>
      <c r="D167" s="1" t="s">
        <v>467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</row>
    <row r="168" spans="1:15" ht="17" x14ac:dyDescent="0.2">
      <c r="A168" s="11"/>
      <c r="B168" s="1" t="s">
        <v>468</v>
      </c>
      <c r="C168" s="2" t="s">
        <v>469</v>
      </c>
      <c r="D168" s="1" t="s">
        <v>47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</row>
    <row r="169" spans="1:15" ht="17" x14ac:dyDescent="0.2">
      <c r="A169" s="11"/>
      <c r="B169" s="1" t="s">
        <v>471</v>
      </c>
      <c r="C169" s="2" t="s">
        <v>472</v>
      </c>
      <c r="D169" s="1" t="s">
        <v>473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</row>
    <row r="170" spans="1:15" ht="17" x14ac:dyDescent="0.2">
      <c r="A170" s="11"/>
      <c r="B170" s="1" t="s">
        <v>474</v>
      </c>
      <c r="C170" s="2" t="s">
        <v>475</v>
      </c>
      <c r="D170" s="1" t="s">
        <v>476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</row>
    <row r="171" spans="1:15" ht="17" x14ac:dyDescent="0.2">
      <c r="A171" s="11"/>
      <c r="B171" s="1" t="s">
        <v>477</v>
      </c>
      <c r="C171" s="2" t="s">
        <v>420</v>
      </c>
      <c r="D171" s="1" t="s">
        <v>478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</row>
    <row r="172" spans="1:15" ht="17" x14ac:dyDescent="0.2">
      <c r="A172" s="11"/>
      <c r="B172" s="1" t="s">
        <v>479</v>
      </c>
      <c r="C172" s="2" t="s">
        <v>480</v>
      </c>
      <c r="D172" s="1" t="s">
        <v>481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</row>
    <row r="173" spans="1:15" ht="17" x14ac:dyDescent="0.2">
      <c r="A173" s="11"/>
      <c r="B173" s="1" t="s">
        <v>482</v>
      </c>
      <c r="C173" s="2" t="s">
        <v>483</v>
      </c>
      <c r="D173" s="1" t="s">
        <v>484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</row>
    <row r="174" spans="1:15" ht="17" x14ac:dyDescent="0.2">
      <c r="A174" s="11"/>
      <c r="B174" s="1" t="s">
        <v>485</v>
      </c>
      <c r="C174" s="2" t="s">
        <v>486</v>
      </c>
      <c r="D174" s="1" t="s">
        <v>487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</row>
    <row r="175" spans="1:15" ht="17" x14ac:dyDescent="0.2">
      <c r="A175" s="11"/>
      <c r="B175" s="1" t="s">
        <v>488</v>
      </c>
      <c r="C175" s="2" t="s">
        <v>489</v>
      </c>
      <c r="D175" s="1" t="s">
        <v>49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</row>
    <row r="176" spans="1:15" ht="17" x14ac:dyDescent="0.2">
      <c r="A176" s="11"/>
      <c r="B176" s="1" t="s">
        <v>491</v>
      </c>
      <c r="C176" s="2" t="s">
        <v>492</v>
      </c>
      <c r="D176" s="1" t="s">
        <v>493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</row>
    <row r="177" spans="1:15" ht="17" x14ac:dyDescent="0.2">
      <c r="A177" s="11"/>
      <c r="B177" s="1" t="s">
        <v>494</v>
      </c>
      <c r="C177" s="2" t="s">
        <v>420</v>
      </c>
      <c r="D177" s="1" t="s">
        <v>495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</row>
    <row r="178" spans="1:15" ht="17" x14ac:dyDescent="0.2">
      <c r="A178" s="11"/>
      <c r="B178" s="1" t="s">
        <v>496</v>
      </c>
      <c r="C178" s="2" t="s">
        <v>497</v>
      </c>
      <c r="D178" s="1" t="s">
        <v>498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</row>
    <row r="179" spans="1:15" ht="17" x14ac:dyDescent="0.2">
      <c r="A179" s="11"/>
      <c r="B179" s="1" t="s">
        <v>499</v>
      </c>
      <c r="C179" s="2" t="s">
        <v>500</v>
      </c>
      <c r="D179" s="1" t="s">
        <v>501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</row>
    <row r="180" spans="1:15" ht="17" x14ac:dyDescent="0.2">
      <c r="A180" s="11"/>
      <c r="B180" s="1" t="s">
        <v>502</v>
      </c>
      <c r="C180" s="2" t="s">
        <v>503</v>
      </c>
      <c r="D180" s="1" t="s">
        <v>504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</row>
    <row r="181" spans="1:15" ht="17" x14ac:dyDescent="0.2">
      <c r="A181" s="11"/>
      <c r="B181" s="1" t="s">
        <v>505</v>
      </c>
      <c r="C181" s="2" t="s">
        <v>420</v>
      </c>
      <c r="D181" s="1" t="s">
        <v>506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</row>
    <row r="182" spans="1:15" ht="17" x14ac:dyDescent="0.2">
      <c r="A182" s="11"/>
      <c r="B182" s="1" t="s">
        <v>507</v>
      </c>
      <c r="C182" s="2" t="s">
        <v>420</v>
      </c>
      <c r="D182" s="1" t="s">
        <v>508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</row>
    <row r="183" spans="1:15" ht="17" x14ac:dyDescent="0.2">
      <c r="A183" s="11"/>
      <c r="B183" s="1" t="s">
        <v>509</v>
      </c>
      <c r="C183" s="2" t="s">
        <v>510</v>
      </c>
      <c r="D183" s="1" t="s">
        <v>511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</row>
    <row r="184" spans="1:15" ht="17" x14ac:dyDescent="0.2">
      <c r="A184" s="11"/>
      <c r="B184" s="1" t="s">
        <v>512</v>
      </c>
      <c r="C184" s="2" t="s">
        <v>420</v>
      </c>
      <c r="D184" s="1" t="s">
        <v>513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</row>
    <row r="185" spans="1:15" ht="17" x14ac:dyDescent="0.2">
      <c r="A185" s="11"/>
      <c r="B185" s="1" t="s">
        <v>514</v>
      </c>
      <c r="C185" s="2" t="s">
        <v>515</v>
      </c>
      <c r="D185" s="1" t="s">
        <v>516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</row>
    <row r="186" spans="1:15" ht="17" x14ac:dyDescent="0.2">
      <c r="A186" s="11"/>
      <c r="B186" s="1" t="s">
        <v>517</v>
      </c>
      <c r="C186" s="2" t="s">
        <v>518</v>
      </c>
      <c r="D186" s="1" t="s">
        <v>519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</row>
    <row r="187" spans="1:15" ht="17" x14ac:dyDescent="0.2">
      <c r="A187" s="11"/>
      <c r="B187" s="1" t="s">
        <v>520</v>
      </c>
      <c r="C187" s="2" t="s">
        <v>521</v>
      </c>
      <c r="D187" s="1" t="s">
        <v>522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</row>
    <row r="188" spans="1:15" ht="17" x14ac:dyDescent="0.2">
      <c r="A188" s="11"/>
      <c r="B188" s="1" t="s">
        <v>523</v>
      </c>
      <c r="C188" s="2" t="s">
        <v>524</v>
      </c>
      <c r="D188" s="1" t="s">
        <v>525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</row>
    <row r="189" spans="1:15" ht="17" x14ac:dyDescent="0.2">
      <c r="A189" s="11"/>
      <c r="B189" s="1" t="s">
        <v>526</v>
      </c>
      <c r="C189" s="2" t="s">
        <v>527</v>
      </c>
      <c r="D189" s="1" t="s">
        <v>528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</row>
    <row r="190" spans="1:15" ht="17" x14ac:dyDescent="0.2">
      <c r="A190" s="11"/>
      <c r="B190" s="1" t="s">
        <v>529</v>
      </c>
      <c r="C190" s="2" t="s">
        <v>420</v>
      </c>
      <c r="D190" s="1" t="s">
        <v>53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</row>
    <row r="191" spans="1:15" ht="17" x14ac:dyDescent="0.2">
      <c r="A191" s="11"/>
      <c r="B191" s="1" t="s">
        <v>531</v>
      </c>
      <c r="C191" s="2" t="s">
        <v>532</v>
      </c>
      <c r="D191" s="1" t="s">
        <v>533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</row>
    <row r="192" spans="1:15" ht="17" x14ac:dyDescent="0.2">
      <c r="A192" s="11"/>
      <c r="B192" s="1" t="s">
        <v>531</v>
      </c>
      <c r="C192" s="2" t="s">
        <v>534</v>
      </c>
      <c r="D192" s="1" t="s">
        <v>535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</row>
    <row r="193" spans="1:15" ht="17" x14ac:dyDescent="0.2">
      <c r="A193" s="11"/>
      <c r="B193" s="1" t="s">
        <v>536</v>
      </c>
      <c r="C193" s="2" t="s">
        <v>537</v>
      </c>
      <c r="D193" s="1" t="s">
        <v>538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</row>
    <row r="194" spans="1:15" ht="17" x14ac:dyDescent="0.2">
      <c r="A194" s="11"/>
      <c r="B194" s="1" t="s">
        <v>539</v>
      </c>
      <c r="C194" s="2" t="s">
        <v>540</v>
      </c>
      <c r="D194" s="1" t="s">
        <v>541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</row>
    <row r="195" spans="1:15" ht="17" x14ac:dyDescent="0.2">
      <c r="A195" s="11"/>
      <c r="B195" s="1" t="s">
        <v>542</v>
      </c>
      <c r="C195" s="2" t="s">
        <v>543</v>
      </c>
      <c r="D195" s="1" t="s">
        <v>544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</row>
    <row r="196" spans="1:15" ht="17" x14ac:dyDescent="0.2">
      <c r="A196" s="11"/>
      <c r="B196" s="1" t="s">
        <v>545</v>
      </c>
      <c r="C196" s="2" t="s">
        <v>546</v>
      </c>
      <c r="D196" s="1" t="s">
        <v>547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</row>
    <row r="197" spans="1:15" ht="17" x14ac:dyDescent="0.2">
      <c r="A197" s="11"/>
      <c r="B197" s="1" t="s">
        <v>548</v>
      </c>
      <c r="C197" s="2" t="s">
        <v>549</v>
      </c>
      <c r="D197" s="1" t="s">
        <v>55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</row>
    <row r="198" spans="1:15" ht="17" x14ac:dyDescent="0.2">
      <c r="A198" s="11"/>
      <c r="B198" s="1" t="s">
        <v>551</v>
      </c>
      <c r="C198" s="2" t="s">
        <v>552</v>
      </c>
      <c r="D198" s="1" t="s">
        <v>553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</row>
    <row r="199" spans="1:15" ht="17" x14ac:dyDescent="0.2">
      <c r="A199" s="11"/>
      <c r="B199" s="1" t="s">
        <v>554</v>
      </c>
      <c r="C199" s="2" t="s">
        <v>555</v>
      </c>
      <c r="D199" s="1" t="s">
        <v>556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</row>
    <row r="200" spans="1:15" ht="17" x14ac:dyDescent="0.2">
      <c r="A200" s="11"/>
      <c r="B200" s="1" t="s">
        <v>557</v>
      </c>
      <c r="C200" s="2" t="s">
        <v>558</v>
      </c>
      <c r="D200" s="1" t="s">
        <v>559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</row>
    <row r="201" spans="1:15" ht="17" x14ac:dyDescent="0.2">
      <c r="A201" s="11"/>
      <c r="B201" s="1" t="s">
        <v>560</v>
      </c>
      <c r="C201" s="2" t="s">
        <v>420</v>
      </c>
      <c r="D201" s="1" t="s">
        <v>561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</row>
    <row r="202" spans="1:15" ht="17" x14ac:dyDescent="0.2">
      <c r="A202" s="11"/>
      <c r="B202" s="1" t="s">
        <v>562</v>
      </c>
      <c r="C202" s="2" t="s">
        <v>420</v>
      </c>
      <c r="D202" s="1" t="s">
        <v>563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</row>
    <row r="203" spans="1:15" ht="17" x14ac:dyDescent="0.2">
      <c r="A203" s="11"/>
      <c r="B203" s="1" t="s">
        <v>564</v>
      </c>
      <c r="C203" s="2" t="s">
        <v>420</v>
      </c>
      <c r="D203" s="1" t="s">
        <v>565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</row>
    <row r="204" spans="1:15" ht="17" x14ac:dyDescent="0.2">
      <c r="A204" s="11"/>
      <c r="B204" s="1" t="s">
        <v>566</v>
      </c>
      <c r="C204" s="2" t="s">
        <v>567</v>
      </c>
      <c r="D204" s="1" t="s">
        <v>568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</row>
    <row r="205" spans="1:15" ht="17" x14ac:dyDescent="0.2">
      <c r="A205" s="11"/>
      <c r="B205" s="1" t="s">
        <v>569</v>
      </c>
      <c r="C205" s="2" t="s">
        <v>420</v>
      </c>
      <c r="D205" s="1" t="s">
        <v>57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</row>
    <row r="206" spans="1:15" ht="17" x14ac:dyDescent="0.2">
      <c r="A206" s="11"/>
      <c r="B206" s="1" t="s">
        <v>571</v>
      </c>
      <c r="C206" s="2" t="s">
        <v>420</v>
      </c>
      <c r="D206" s="1" t="s">
        <v>572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</row>
    <row r="207" spans="1:15" ht="17" x14ac:dyDescent="0.2">
      <c r="A207" s="11"/>
      <c r="B207" s="1" t="s">
        <v>573</v>
      </c>
      <c r="C207" s="2" t="s">
        <v>420</v>
      </c>
      <c r="D207" s="1" t="s">
        <v>574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</row>
    <row r="208" spans="1:15" ht="17" x14ac:dyDescent="0.2">
      <c r="A208" s="11"/>
      <c r="B208" s="1" t="s">
        <v>575</v>
      </c>
      <c r="C208" s="2" t="s">
        <v>576</v>
      </c>
      <c r="D208" s="1" t="s">
        <v>577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</row>
    <row r="209" spans="1:15" ht="17" x14ac:dyDescent="0.2">
      <c r="A209" s="11"/>
      <c r="B209" s="1" t="s">
        <v>578</v>
      </c>
      <c r="C209" s="2" t="s">
        <v>579</v>
      </c>
      <c r="D209" s="1" t="s">
        <v>58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</row>
    <row r="210" spans="1:15" ht="17" x14ac:dyDescent="0.2">
      <c r="A210" s="11"/>
      <c r="B210" s="1" t="s">
        <v>581</v>
      </c>
      <c r="C210" s="2" t="s">
        <v>420</v>
      </c>
      <c r="D210" s="1" t="s">
        <v>582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</row>
    <row r="211" spans="1:15" ht="17" x14ac:dyDescent="0.2">
      <c r="A211" s="11"/>
      <c r="B211" s="1" t="s">
        <v>583</v>
      </c>
      <c r="C211" s="2" t="s">
        <v>420</v>
      </c>
      <c r="D211" s="1" t="s">
        <v>584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</row>
    <row r="212" spans="1:15" ht="17" x14ac:dyDescent="0.2">
      <c r="A212" s="11"/>
      <c r="B212" s="1" t="s">
        <v>585</v>
      </c>
      <c r="C212" s="2" t="s">
        <v>586</v>
      </c>
      <c r="D212" s="1" t="s">
        <v>587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</row>
    <row r="213" spans="1:15" ht="17" x14ac:dyDescent="0.2">
      <c r="A213" s="11"/>
      <c r="B213" s="1" t="s">
        <v>588</v>
      </c>
      <c r="C213" s="2" t="s">
        <v>420</v>
      </c>
      <c r="D213" s="1" t="s">
        <v>589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</row>
    <row r="214" spans="1:15" ht="17" x14ac:dyDescent="0.2">
      <c r="A214" s="11"/>
      <c r="B214" s="1" t="s">
        <v>590</v>
      </c>
      <c r="C214" s="2" t="s">
        <v>420</v>
      </c>
      <c r="D214" s="1" t="s">
        <v>591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</row>
    <row r="215" spans="1:15" ht="17" x14ac:dyDescent="0.2">
      <c r="A215" s="11"/>
      <c r="B215" s="1" t="s">
        <v>592</v>
      </c>
      <c r="C215" s="2" t="s">
        <v>141</v>
      </c>
      <c r="D215" s="1" t="s">
        <v>593</v>
      </c>
      <c r="E215" s="1">
        <v>0</v>
      </c>
      <c r="F215" s="1">
        <v>0</v>
      </c>
      <c r="G215" s="1">
        <v>0</v>
      </c>
      <c r="H215" s="1">
        <v>0</v>
      </c>
      <c r="I215" s="1">
        <v>1</v>
      </c>
      <c r="J215" s="1">
        <v>1</v>
      </c>
      <c r="K215" s="1">
        <v>1</v>
      </c>
      <c r="L215" s="1">
        <v>0</v>
      </c>
      <c r="M215" s="1">
        <v>0</v>
      </c>
      <c r="N215" s="1">
        <v>0</v>
      </c>
      <c r="O215" s="1">
        <v>0</v>
      </c>
    </row>
    <row r="216" spans="1:15" ht="17" x14ac:dyDescent="0.2">
      <c r="A216" s="11"/>
      <c r="B216" s="1" t="s">
        <v>594</v>
      </c>
      <c r="C216" s="2" t="s">
        <v>420</v>
      </c>
      <c r="D216" s="1" t="s">
        <v>595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</row>
    <row r="217" spans="1:15" ht="17" x14ac:dyDescent="0.2">
      <c r="A217" s="11"/>
      <c r="B217" s="1" t="s">
        <v>596</v>
      </c>
      <c r="C217" s="2" t="s">
        <v>597</v>
      </c>
      <c r="D217" s="1" t="s">
        <v>598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</row>
    <row r="218" spans="1:15" ht="17" x14ac:dyDescent="0.2">
      <c r="A218" s="11"/>
      <c r="B218" s="1" t="s">
        <v>599</v>
      </c>
      <c r="C218" s="2" t="s">
        <v>600</v>
      </c>
      <c r="D218" s="1" t="s">
        <v>601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</row>
    <row r="219" spans="1:15" ht="17" x14ac:dyDescent="0.2">
      <c r="A219" s="11"/>
      <c r="B219" s="1" t="s">
        <v>602</v>
      </c>
      <c r="C219" s="2" t="s">
        <v>603</v>
      </c>
      <c r="D219" s="1" t="s">
        <v>604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</row>
    <row r="220" spans="1:15" ht="17" x14ac:dyDescent="0.2">
      <c r="A220" s="11"/>
      <c r="B220" s="1" t="s">
        <v>605</v>
      </c>
      <c r="C220" s="2" t="s">
        <v>420</v>
      </c>
      <c r="D220" s="1" t="s">
        <v>606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</row>
    <row r="221" spans="1:15" ht="17" x14ac:dyDescent="0.2">
      <c r="A221" s="11"/>
      <c r="B221" s="1" t="s">
        <v>607</v>
      </c>
      <c r="C221" s="2" t="s">
        <v>420</v>
      </c>
      <c r="D221" s="1" t="s">
        <v>608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</row>
    <row r="222" spans="1:15" ht="17" x14ac:dyDescent="0.2">
      <c r="A222" s="11"/>
      <c r="B222" s="1" t="s">
        <v>609</v>
      </c>
      <c r="C222" s="2" t="s">
        <v>610</v>
      </c>
      <c r="D222" s="1" t="s">
        <v>611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</row>
    <row r="223" spans="1:15" ht="17" x14ac:dyDescent="0.2">
      <c r="A223" s="11"/>
      <c r="B223" s="1" t="s">
        <v>612</v>
      </c>
      <c r="C223" s="2" t="s">
        <v>613</v>
      </c>
      <c r="D223" s="1" t="s">
        <v>614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</row>
    <row r="224" spans="1:15" ht="17" x14ac:dyDescent="0.2">
      <c r="A224" s="11"/>
      <c r="B224" s="1" t="s">
        <v>615</v>
      </c>
      <c r="C224" s="2" t="s">
        <v>616</v>
      </c>
      <c r="D224" s="1" t="s">
        <v>617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</row>
    <row r="225" spans="1:15" ht="17" x14ac:dyDescent="0.2">
      <c r="A225" s="11"/>
      <c r="B225" s="1" t="s">
        <v>618</v>
      </c>
      <c r="C225" s="2" t="s">
        <v>619</v>
      </c>
      <c r="D225" s="1" t="s">
        <v>62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</row>
    <row r="226" spans="1:15" ht="17" x14ac:dyDescent="0.2">
      <c r="A226" s="11"/>
      <c r="B226" s="1" t="s">
        <v>621</v>
      </c>
      <c r="C226" s="2" t="s">
        <v>420</v>
      </c>
      <c r="D226" s="1" t="s">
        <v>622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</row>
    <row r="227" spans="1:15" ht="17" x14ac:dyDescent="0.2">
      <c r="A227" s="11"/>
      <c r="B227" s="1" t="s">
        <v>623</v>
      </c>
      <c r="C227" s="2" t="s">
        <v>624</v>
      </c>
      <c r="D227" s="1" t="s">
        <v>625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</row>
    <row r="228" spans="1:15" ht="17" x14ac:dyDescent="0.2">
      <c r="A228" s="11"/>
      <c r="B228" s="1" t="s">
        <v>626</v>
      </c>
      <c r="C228" s="2" t="s">
        <v>420</v>
      </c>
      <c r="D228" s="1" t="s">
        <v>627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</row>
    <row r="229" spans="1:15" ht="17" x14ac:dyDescent="0.2">
      <c r="A229" s="11"/>
      <c r="B229" s="1" t="s">
        <v>628</v>
      </c>
      <c r="C229" s="2" t="s">
        <v>420</v>
      </c>
      <c r="D229" s="1" t="s">
        <v>629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</row>
    <row r="230" spans="1:15" ht="17" x14ac:dyDescent="0.2">
      <c r="A230" s="11"/>
      <c r="B230" s="1" t="s">
        <v>630</v>
      </c>
      <c r="C230" s="2" t="s">
        <v>420</v>
      </c>
      <c r="D230" s="1" t="s">
        <v>631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</row>
    <row r="231" spans="1:15" ht="17" x14ac:dyDescent="0.2">
      <c r="A231" s="11"/>
      <c r="B231" s="1" t="s">
        <v>632</v>
      </c>
      <c r="C231" s="2" t="s">
        <v>420</v>
      </c>
      <c r="D231" s="1" t="s">
        <v>633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</row>
    <row r="232" spans="1:15" ht="17" x14ac:dyDescent="0.2">
      <c r="A232" s="11"/>
      <c r="B232" s="1" t="s">
        <v>634</v>
      </c>
      <c r="C232" s="2" t="s">
        <v>635</v>
      </c>
      <c r="D232" s="1" t="s">
        <v>636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</row>
    <row r="233" spans="1:15" ht="17" x14ac:dyDescent="0.2">
      <c r="A233" s="11"/>
      <c r="B233" s="1" t="s">
        <v>637</v>
      </c>
      <c r="C233" s="2" t="s">
        <v>638</v>
      </c>
      <c r="D233" s="1" t="s">
        <v>639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</row>
    <row r="234" spans="1:15" ht="17" x14ac:dyDescent="0.2">
      <c r="A234" s="11"/>
      <c r="B234" s="1" t="s">
        <v>640</v>
      </c>
      <c r="C234" s="2" t="s">
        <v>641</v>
      </c>
      <c r="D234" s="1" t="s">
        <v>642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</row>
    <row r="235" spans="1:15" ht="17" x14ac:dyDescent="0.2">
      <c r="A235" s="11"/>
      <c r="B235" s="1" t="s">
        <v>643</v>
      </c>
      <c r="C235" s="2" t="s">
        <v>644</v>
      </c>
      <c r="D235" s="1" t="s">
        <v>645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</row>
    <row r="236" spans="1:15" ht="17" x14ac:dyDescent="0.2">
      <c r="A236" s="11"/>
      <c r="B236" s="1" t="s">
        <v>646</v>
      </c>
      <c r="C236" s="2" t="s">
        <v>647</v>
      </c>
      <c r="D236" s="1" t="s">
        <v>648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</row>
    <row r="237" spans="1:15" ht="17" x14ac:dyDescent="0.2">
      <c r="A237" s="11"/>
      <c r="B237" s="1" t="s">
        <v>649</v>
      </c>
      <c r="C237" s="2" t="s">
        <v>420</v>
      </c>
      <c r="D237" s="1" t="s">
        <v>65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</row>
    <row r="238" spans="1:15" ht="17" x14ac:dyDescent="0.2">
      <c r="A238" s="11"/>
      <c r="B238" s="1" t="s">
        <v>651</v>
      </c>
      <c r="C238" s="2" t="s">
        <v>652</v>
      </c>
      <c r="D238" s="1" t="s">
        <v>653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</row>
    <row r="239" spans="1:15" ht="17" x14ac:dyDescent="0.2">
      <c r="A239" s="11"/>
      <c r="B239" s="1" t="s">
        <v>654</v>
      </c>
      <c r="C239" s="2" t="s">
        <v>420</v>
      </c>
      <c r="D239" s="1" t="s">
        <v>655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</row>
    <row r="240" spans="1:15" ht="17" x14ac:dyDescent="0.2">
      <c r="A240" s="11"/>
      <c r="B240" s="1" t="s">
        <v>656</v>
      </c>
      <c r="C240" s="2" t="s">
        <v>657</v>
      </c>
      <c r="D240" s="1" t="s">
        <v>658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</row>
    <row r="241" spans="1:15" ht="17" x14ac:dyDescent="0.2">
      <c r="A241" s="11"/>
      <c r="B241" s="1" t="s">
        <v>659</v>
      </c>
      <c r="C241" s="2" t="s">
        <v>420</v>
      </c>
      <c r="D241" s="1" t="s">
        <v>66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</row>
    <row r="242" spans="1:15" ht="17" x14ac:dyDescent="0.2">
      <c r="A242" s="11"/>
      <c r="B242" s="1" t="s">
        <v>185</v>
      </c>
      <c r="C242" s="2" t="s">
        <v>661</v>
      </c>
      <c r="D242" s="1" t="s">
        <v>662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1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</row>
    <row r="243" spans="1:15" ht="17" x14ac:dyDescent="0.2">
      <c r="A243" s="11"/>
      <c r="B243" s="1" t="s">
        <v>663</v>
      </c>
      <c r="C243" s="2" t="s">
        <v>664</v>
      </c>
      <c r="D243" s="1" t="s">
        <v>665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</row>
    <row r="244" spans="1:15" ht="17" x14ac:dyDescent="0.2">
      <c r="A244" s="11"/>
      <c r="B244" s="1" t="s">
        <v>666</v>
      </c>
      <c r="C244" s="2" t="s">
        <v>667</v>
      </c>
      <c r="D244" s="1" t="s">
        <v>668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</row>
    <row r="245" spans="1:15" ht="17" x14ac:dyDescent="0.2">
      <c r="A245" s="11"/>
      <c r="B245" s="1" t="s">
        <v>669</v>
      </c>
      <c r="C245" s="2" t="s">
        <v>670</v>
      </c>
      <c r="D245" s="1" t="s">
        <v>671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</row>
    <row r="246" spans="1:15" ht="17" x14ac:dyDescent="0.2">
      <c r="A246" s="11"/>
      <c r="B246" s="1" t="s">
        <v>672</v>
      </c>
      <c r="C246" s="2" t="s">
        <v>673</v>
      </c>
      <c r="D246" s="1" t="s">
        <v>674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</row>
    <row r="247" spans="1:15" ht="17" x14ac:dyDescent="0.2">
      <c r="A247" s="11"/>
      <c r="B247" s="1" t="s">
        <v>675</v>
      </c>
      <c r="C247" s="2" t="s">
        <v>676</v>
      </c>
      <c r="D247" s="1" t="s">
        <v>677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</row>
    <row r="248" spans="1:15" ht="17" x14ac:dyDescent="0.2">
      <c r="A248" s="11"/>
      <c r="B248" s="1" t="s">
        <v>678</v>
      </c>
      <c r="C248" s="2" t="s">
        <v>679</v>
      </c>
      <c r="D248" s="1" t="s">
        <v>68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</row>
    <row r="249" spans="1:15" ht="17" x14ac:dyDescent="0.2">
      <c r="A249" s="11"/>
      <c r="B249" s="1" t="s">
        <v>381</v>
      </c>
      <c r="C249" s="2" t="s">
        <v>681</v>
      </c>
      <c r="D249" s="1" t="s">
        <v>682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</row>
    <row r="250" spans="1:15" ht="17" x14ac:dyDescent="0.2">
      <c r="A250" s="11"/>
      <c r="B250" s="1" t="s">
        <v>683</v>
      </c>
      <c r="C250" s="2" t="s">
        <v>420</v>
      </c>
      <c r="D250" s="1" t="s">
        <v>684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</row>
    <row r="251" spans="1:15" ht="17" x14ac:dyDescent="0.2">
      <c r="A251" s="11"/>
      <c r="B251" s="1" t="s">
        <v>685</v>
      </c>
      <c r="C251" s="2" t="s">
        <v>686</v>
      </c>
      <c r="D251" s="1" t="s">
        <v>687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</row>
    <row r="252" spans="1:15" ht="17" x14ac:dyDescent="0.2">
      <c r="A252" s="11"/>
      <c r="B252" s="1" t="s">
        <v>688</v>
      </c>
      <c r="C252" s="2" t="s">
        <v>689</v>
      </c>
      <c r="D252" s="1" t="s">
        <v>69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</row>
    <row r="253" spans="1:15" ht="17" x14ac:dyDescent="0.2">
      <c r="A253" s="11"/>
      <c r="B253" s="1" t="s">
        <v>691</v>
      </c>
      <c r="C253" s="2" t="s">
        <v>692</v>
      </c>
      <c r="D253" s="1" t="s">
        <v>693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</row>
    <row r="254" spans="1:15" ht="17" x14ac:dyDescent="0.2">
      <c r="A254" s="11"/>
      <c r="B254" s="1" t="s">
        <v>694</v>
      </c>
      <c r="C254" s="2" t="s">
        <v>695</v>
      </c>
      <c r="D254" s="1" t="s">
        <v>696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</row>
    <row r="255" spans="1:15" ht="17" x14ac:dyDescent="0.2">
      <c r="A255" s="11"/>
      <c r="B255" s="1" t="s">
        <v>697</v>
      </c>
      <c r="C255" s="2" t="s">
        <v>420</v>
      </c>
      <c r="D255" s="1" t="s">
        <v>698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</row>
    <row r="256" spans="1:15" ht="17" x14ac:dyDescent="0.2">
      <c r="A256" s="11"/>
      <c r="B256" s="1" t="s">
        <v>699</v>
      </c>
      <c r="C256" s="2" t="s">
        <v>420</v>
      </c>
      <c r="D256" s="1" t="s">
        <v>70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</row>
    <row r="257" spans="1:15" ht="17" x14ac:dyDescent="0.2">
      <c r="A257" s="11"/>
      <c r="B257" s="1" t="s">
        <v>701</v>
      </c>
      <c r="C257" s="2" t="s">
        <v>702</v>
      </c>
      <c r="D257" s="1" t="s">
        <v>703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</row>
    <row r="258" spans="1:15" ht="17" x14ac:dyDescent="0.2">
      <c r="A258" s="11"/>
      <c r="B258" s="1" t="s">
        <v>704</v>
      </c>
      <c r="C258" s="2" t="s">
        <v>420</v>
      </c>
      <c r="D258" s="1" t="s">
        <v>705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</row>
    <row r="259" spans="1:15" ht="17" x14ac:dyDescent="0.2">
      <c r="A259" s="11"/>
      <c r="B259" s="1" t="s">
        <v>376</v>
      </c>
      <c r="C259" s="2" t="s">
        <v>706</v>
      </c>
      <c r="D259" s="1" t="s">
        <v>707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</row>
    <row r="260" spans="1:15" ht="17" x14ac:dyDescent="0.2">
      <c r="A260" s="11"/>
      <c r="B260" s="1" t="s">
        <v>708</v>
      </c>
      <c r="C260" s="2" t="s">
        <v>709</v>
      </c>
      <c r="D260" s="1" t="s">
        <v>71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</row>
    <row r="261" spans="1:15" ht="17" x14ac:dyDescent="0.2">
      <c r="A261" s="11"/>
      <c r="B261" s="1" t="s">
        <v>711</v>
      </c>
      <c r="C261" s="2" t="s">
        <v>420</v>
      </c>
      <c r="D261" s="1" t="s">
        <v>712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</row>
    <row r="262" spans="1:15" ht="17" x14ac:dyDescent="0.2">
      <c r="A262" s="11"/>
      <c r="B262" s="1" t="s">
        <v>713</v>
      </c>
      <c r="C262" s="2" t="s">
        <v>714</v>
      </c>
      <c r="D262" s="1" t="s">
        <v>715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</row>
    <row r="263" spans="1:15" ht="17" x14ac:dyDescent="0.2">
      <c r="A263" s="11"/>
      <c r="B263" s="1" t="s">
        <v>716</v>
      </c>
      <c r="C263" s="2" t="s">
        <v>717</v>
      </c>
      <c r="D263" s="1" t="s">
        <v>718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</row>
    <row r="264" spans="1:15" ht="17" x14ac:dyDescent="0.2">
      <c r="A264" s="11"/>
      <c r="B264" s="1" t="s">
        <v>719</v>
      </c>
      <c r="C264" s="2" t="s">
        <v>720</v>
      </c>
      <c r="D264" s="1" t="s">
        <v>721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</row>
    <row r="265" spans="1:15" ht="17" x14ac:dyDescent="0.2">
      <c r="A265" s="11"/>
      <c r="B265" s="1" t="s">
        <v>722</v>
      </c>
      <c r="C265" s="2" t="s">
        <v>420</v>
      </c>
      <c r="D265" s="1" t="s">
        <v>723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</row>
    <row r="266" spans="1:15" ht="17" x14ac:dyDescent="0.2">
      <c r="A266" s="11"/>
      <c r="B266" s="1" t="s">
        <v>724</v>
      </c>
      <c r="C266" s="2" t="s">
        <v>420</v>
      </c>
      <c r="D266" s="1" t="s">
        <v>725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</row>
    <row r="267" spans="1:15" ht="17" x14ac:dyDescent="0.2">
      <c r="A267" s="11"/>
      <c r="B267" s="1" t="s">
        <v>726</v>
      </c>
      <c r="C267" s="2" t="s">
        <v>727</v>
      </c>
      <c r="D267" s="1" t="s">
        <v>728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</row>
    <row r="268" spans="1:15" ht="17" x14ac:dyDescent="0.2">
      <c r="A268" s="11"/>
      <c r="B268" s="1" t="s">
        <v>336</v>
      </c>
      <c r="C268" s="2" t="s">
        <v>729</v>
      </c>
      <c r="D268" s="1" t="s">
        <v>73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</row>
    <row r="269" spans="1:15" ht="17" x14ac:dyDescent="0.2">
      <c r="A269" s="11"/>
      <c r="B269" s="1" t="s">
        <v>731</v>
      </c>
      <c r="C269" s="2" t="s">
        <v>732</v>
      </c>
      <c r="D269" s="1" t="s">
        <v>733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</row>
    <row r="270" spans="1:15" ht="17" x14ac:dyDescent="0.2">
      <c r="A270" s="11"/>
      <c r="B270" s="1" t="s">
        <v>734</v>
      </c>
      <c r="C270" s="2" t="s">
        <v>420</v>
      </c>
      <c r="D270" s="1" t="s">
        <v>735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</row>
    <row r="271" spans="1:15" ht="17" x14ac:dyDescent="0.2">
      <c r="A271" s="11"/>
      <c r="B271" s="1" t="s">
        <v>736</v>
      </c>
      <c r="C271" s="2" t="s">
        <v>141</v>
      </c>
      <c r="D271" s="1" t="s">
        <v>737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1</v>
      </c>
      <c r="O271" s="1">
        <v>1</v>
      </c>
    </row>
    <row r="272" spans="1:15" ht="17" x14ac:dyDescent="0.2">
      <c r="A272" s="11"/>
      <c r="B272" s="1" t="s">
        <v>738</v>
      </c>
      <c r="C272" s="2" t="s">
        <v>739</v>
      </c>
      <c r="D272" s="1" t="s">
        <v>74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</row>
    <row r="273" spans="1:15" ht="17" x14ac:dyDescent="0.2">
      <c r="A273" s="11"/>
      <c r="B273" s="1" t="s">
        <v>741</v>
      </c>
      <c r="C273" s="2" t="s">
        <v>742</v>
      </c>
      <c r="D273" s="1" t="s">
        <v>743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</row>
    <row r="274" spans="1:15" ht="17" x14ac:dyDescent="0.2">
      <c r="A274" s="11"/>
      <c r="B274" s="1" t="s">
        <v>744</v>
      </c>
      <c r="C274" s="2" t="s">
        <v>745</v>
      </c>
      <c r="D274" s="1" t="s">
        <v>746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</row>
    <row r="275" spans="1:15" ht="17" x14ac:dyDescent="0.2">
      <c r="A275" s="11"/>
      <c r="B275" s="1" t="s">
        <v>747</v>
      </c>
      <c r="C275" s="2" t="s">
        <v>748</v>
      </c>
      <c r="D275" s="1" t="s">
        <v>749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</row>
    <row r="276" spans="1:15" ht="17" x14ac:dyDescent="0.2">
      <c r="A276" s="11"/>
      <c r="B276" s="1" t="s">
        <v>750</v>
      </c>
      <c r="C276" s="2" t="s">
        <v>420</v>
      </c>
      <c r="D276" s="1" t="s">
        <v>751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</row>
    <row r="277" spans="1:15" ht="17" x14ac:dyDescent="0.2">
      <c r="A277" s="11"/>
      <c r="B277" s="1" t="s">
        <v>752</v>
      </c>
      <c r="C277" s="2" t="s">
        <v>753</v>
      </c>
      <c r="D277" s="1" t="s">
        <v>754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</row>
    <row r="278" spans="1:15" ht="17" x14ac:dyDescent="0.2">
      <c r="A278" s="11"/>
      <c r="B278" s="1" t="s">
        <v>755</v>
      </c>
      <c r="C278" s="2" t="s">
        <v>756</v>
      </c>
      <c r="D278" s="1" t="s">
        <v>757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</row>
    <row r="279" spans="1:15" ht="17" x14ac:dyDescent="0.2">
      <c r="A279" s="11"/>
      <c r="B279" s="1" t="s">
        <v>758</v>
      </c>
      <c r="C279" s="2" t="s">
        <v>420</v>
      </c>
      <c r="D279" s="1" t="s">
        <v>759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</row>
    <row r="280" spans="1:15" ht="17" x14ac:dyDescent="0.2">
      <c r="A280" s="11"/>
      <c r="B280" s="1" t="s">
        <v>760</v>
      </c>
      <c r="C280" s="2" t="s">
        <v>761</v>
      </c>
      <c r="D280" s="1" t="s">
        <v>762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</row>
    <row r="281" spans="1:15" ht="17" x14ac:dyDescent="0.2">
      <c r="A281" s="11"/>
      <c r="B281" s="1" t="s">
        <v>763</v>
      </c>
      <c r="C281" s="2" t="s">
        <v>420</v>
      </c>
      <c r="D281" s="1" t="s">
        <v>764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</row>
    <row r="282" spans="1:15" ht="17" x14ac:dyDescent="0.2">
      <c r="A282" s="11"/>
      <c r="B282" s="1" t="s">
        <v>765</v>
      </c>
      <c r="C282" s="2" t="s">
        <v>420</v>
      </c>
      <c r="D282" s="1" t="s">
        <v>766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</row>
    <row r="283" spans="1:15" ht="17" x14ac:dyDescent="0.2">
      <c r="A283" s="11"/>
      <c r="B283" s="1" t="s">
        <v>767</v>
      </c>
      <c r="C283" s="2" t="s">
        <v>420</v>
      </c>
      <c r="D283" s="1" t="s">
        <v>768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</row>
    <row r="284" spans="1:15" ht="17" x14ac:dyDescent="0.2">
      <c r="A284" s="11"/>
      <c r="B284" s="1" t="s">
        <v>769</v>
      </c>
      <c r="C284" s="2" t="s">
        <v>420</v>
      </c>
      <c r="D284" s="1" t="s">
        <v>77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</row>
    <row r="285" spans="1:15" ht="17" x14ac:dyDescent="0.2">
      <c r="A285" s="11"/>
      <c r="B285" s="1" t="s">
        <v>771</v>
      </c>
      <c r="C285" s="2" t="s">
        <v>772</v>
      </c>
      <c r="D285" s="1" t="s">
        <v>773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</row>
    <row r="286" spans="1:15" ht="17" x14ac:dyDescent="0.2">
      <c r="A286" s="11"/>
      <c r="B286" s="1" t="s">
        <v>774</v>
      </c>
      <c r="C286" s="2" t="s">
        <v>420</v>
      </c>
      <c r="D286" s="1" t="s">
        <v>775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</row>
    <row r="287" spans="1:15" ht="17" x14ac:dyDescent="0.2">
      <c r="A287" s="11"/>
      <c r="B287" s="1" t="s">
        <v>776</v>
      </c>
      <c r="C287" s="2" t="s">
        <v>777</v>
      </c>
      <c r="D287" s="1" t="s">
        <v>778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</row>
    <row r="288" spans="1:15" ht="17" x14ac:dyDescent="0.2">
      <c r="A288" s="11"/>
      <c r="B288" s="1" t="s">
        <v>779</v>
      </c>
      <c r="C288" s="2" t="s">
        <v>420</v>
      </c>
      <c r="D288" s="1" t="s">
        <v>78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</row>
    <row r="289" spans="1:15" ht="17" x14ac:dyDescent="0.2">
      <c r="A289" s="11"/>
      <c r="B289" s="1" t="s">
        <v>781</v>
      </c>
      <c r="C289" s="2" t="s">
        <v>420</v>
      </c>
      <c r="D289" s="1" t="s">
        <v>782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</row>
    <row r="290" spans="1:15" ht="17" x14ac:dyDescent="0.2">
      <c r="A290" s="11"/>
      <c r="B290" s="1" t="s">
        <v>783</v>
      </c>
      <c r="C290" s="2" t="s">
        <v>784</v>
      </c>
      <c r="D290" s="1" t="s">
        <v>785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</row>
    <row r="291" spans="1:15" ht="17" x14ac:dyDescent="0.2">
      <c r="A291" s="11"/>
      <c r="B291" s="1" t="s">
        <v>786</v>
      </c>
      <c r="C291" s="2" t="s">
        <v>420</v>
      </c>
      <c r="D291" s="1" t="s">
        <v>787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</row>
    <row r="292" spans="1:15" ht="17" x14ac:dyDescent="0.2">
      <c r="A292" s="11"/>
      <c r="B292" s="1" t="s">
        <v>358</v>
      </c>
      <c r="C292" s="2" t="s">
        <v>420</v>
      </c>
      <c r="D292" s="1" t="s">
        <v>788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</row>
    <row r="293" spans="1:15" ht="17" x14ac:dyDescent="0.2">
      <c r="A293" s="11"/>
      <c r="B293" s="1" t="s">
        <v>52</v>
      </c>
      <c r="C293" s="2" t="s">
        <v>789</v>
      </c>
      <c r="D293" s="1" t="s">
        <v>79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</row>
    <row r="294" spans="1:15" ht="17" x14ac:dyDescent="0.2">
      <c r="A294" s="11"/>
      <c r="B294" s="1" t="s">
        <v>791</v>
      </c>
      <c r="C294" s="2" t="s">
        <v>792</v>
      </c>
      <c r="D294" s="1" t="s">
        <v>793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</row>
    <row r="295" spans="1:15" ht="17" x14ac:dyDescent="0.2">
      <c r="A295" s="11"/>
      <c r="B295" s="1" t="s">
        <v>794</v>
      </c>
      <c r="C295" s="2" t="s">
        <v>795</v>
      </c>
      <c r="D295" s="1" t="s">
        <v>796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</row>
    <row r="296" spans="1:15" ht="17" x14ac:dyDescent="0.2">
      <c r="A296" s="11"/>
      <c r="B296" s="1" t="s">
        <v>797</v>
      </c>
      <c r="C296" s="2" t="s">
        <v>420</v>
      </c>
      <c r="D296" s="1" t="s">
        <v>798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</row>
    <row r="297" spans="1:15" ht="17" x14ac:dyDescent="0.2">
      <c r="A297" s="11"/>
      <c r="B297" s="1" t="s">
        <v>799</v>
      </c>
      <c r="C297" s="2" t="s">
        <v>800</v>
      </c>
      <c r="D297" s="1" t="s">
        <v>801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</row>
    <row r="298" spans="1:15" ht="17" x14ac:dyDescent="0.2">
      <c r="A298" s="11"/>
      <c r="B298" s="1" t="s">
        <v>802</v>
      </c>
      <c r="C298" s="2" t="s">
        <v>803</v>
      </c>
      <c r="D298" s="1" t="s">
        <v>804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</row>
    <row r="299" spans="1:15" ht="17" x14ac:dyDescent="0.2">
      <c r="A299" s="11"/>
      <c r="B299" s="1" t="s">
        <v>805</v>
      </c>
      <c r="C299" s="2" t="s">
        <v>806</v>
      </c>
      <c r="D299" s="1" t="s">
        <v>807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</row>
    <row r="300" spans="1:15" ht="17" x14ac:dyDescent="0.2">
      <c r="A300" s="11"/>
      <c r="B300" s="1" t="s">
        <v>808</v>
      </c>
      <c r="C300" s="2" t="s">
        <v>420</v>
      </c>
      <c r="D300" s="1" t="s">
        <v>809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</row>
    <row r="301" spans="1:15" ht="17" x14ac:dyDescent="0.2">
      <c r="A301" s="11"/>
      <c r="B301" s="1" t="s">
        <v>810</v>
      </c>
      <c r="C301" s="2" t="s">
        <v>420</v>
      </c>
      <c r="D301" s="1" t="s">
        <v>811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</row>
    <row r="302" spans="1:15" ht="17" x14ac:dyDescent="0.2">
      <c r="A302" s="11"/>
      <c r="B302" s="1" t="s">
        <v>812</v>
      </c>
      <c r="C302" s="2" t="s">
        <v>813</v>
      </c>
      <c r="D302" s="1" t="s">
        <v>814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</row>
    <row r="303" spans="1:15" ht="17" x14ac:dyDescent="0.2">
      <c r="A303" s="11"/>
      <c r="B303" s="1" t="s">
        <v>815</v>
      </c>
      <c r="C303" s="2" t="s">
        <v>816</v>
      </c>
      <c r="D303" s="1" t="s">
        <v>817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</row>
    <row r="304" spans="1:15" ht="17" x14ac:dyDescent="0.2">
      <c r="A304" s="11"/>
      <c r="B304" s="1" t="s">
        <v>818</v>
      </c>
      <c r="C304" s="2" t="s">
        <v>819</v>
      </c>
      <c r="D304" s="1" t="s">
        <v>82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</row>
    <row r="305" spans="1:15" ht="17" x14ac:dyDescent="0.2">
      <c r="A305" s="11"/>
      <c r="B305" s="1" t="s">
        <v>821</v>
      </c>
      <c r="C305" s="2" t="s">
        <v>822</v>
      </c>
      <c r="D305" s="1" t="s">
        <v>823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</row>
    <row r="306" spans="1:15" ht="17" x14ac:dyDescent="0.2">
      <c r="A306" s="11"/>
      <c r="B306" s="1" t="s">
        <v>824</v>
      </c>
      <c r="C306" s="2" t="s">
        <v>825</v>
      </c>
      <c r="D306" s="1" t="s">
        <v>826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</row>
    <row r="307" spans="1:15" ht="17" x14ac:dyDescent="0.2">
      <c r="A307" s="11"/>
      <c r="B307" s="1" t="s">
        <v>827</v>
      </c>
      <c r="C307" s="2" t="s">
        <v>420</v>
      </c>
      <c r="D307" s="1" t="s">
        <v>828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</row>
    <row r="308" spans="1:15" ht="17" x14ac:dyDescent="0.2">
      <c r="A308" s="11"/>
      <c r="B308" s="1" t="s">
        <v>829</v>
      </c>
      <c r="C308" s="2" t="s">
        <v>830</v>
      </c>
      <c r="D308" s="1" t="s">
        <v>831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</row>
    <row r="309" spans="1:15" ht="17" x14ac:dyDescent="0.2">
      <c r="A309" s="11"/>
      <c r="B309" s="1" t="s">
        <v>832</v>
      </c>
      <c r="C309" s="2" t="s">
        <v>833</v>
      </c>
      <c r="D309" s="1" t="s">
        <v>834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</row>
    <row r="310" spans="1:15" ht="17" x14ac:dyDescent="0.2">
      <c r="A310" s="11"/>
      <c r="B310" s="1" t="s">
        <v>835</v>
      </c>
      <c r="C310" s="2" t="s">
        <v>836</v>
      </c>
      <c r="D310" s="1" t="s">
        <v>837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</row>
    <row r="311" spans="1:15" ht="17" x14ac:dyDescent="0.2">
      <c r="A311" s="11"/>
      <c r="B311" s="1" t="s">
        <v>838</v>
      </c>
      <c r="C311" s="2" t="s">
        <v>420</v>
      </c>
      <c r="D311" s="1" t="s">
        <v>839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</row>
    <row r="312" spans="1:15" ht="17" x14ac:dyDescent="0.2">
      <c r="A312" s="11"/>
      <c r="B312" s="1" t="s">
        <v>840</v>
      </c>
      <c r="C312" s="2" t="s">
        <v>420</v>
      </c>
      <c r="D312" s="1" t="s">
        <v>841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</row>
    <row r="313" spans="1:15" ht="17" x14ac:dyDescent="0.2">
      <c r="A313" s="11"/>
      <c r="B313" s="1" t="s">
        <v>842</v>
      </c>
      <c r="C313" s="2" t="s">
        <v>420</v>
      </c>
      <c r="D313" s="1" t="s">
        <v>843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</row>
    <row r="314" spans="1:15" ht="17" x14ac:dyDescent="0.2">
      <c r="A314" s="11"/>
      <c r="B314" s="1" t="s">
        <v>844</v>
      </c>
      <c r="C314" s="2" t="s">
        <v>845</v>
      </c>
      <c r="D314" s="1" t="s">
        <v>846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</row>
    <row r="315" spans="1:15" ht="17" x14ac:dyDescent="0.2">
      <c r="A315" s="11"/>
      <c r="B315" s="1" t="s">
        <v>847</v>
      </c>
      <c r="C315" s="2" t="s">
        <v>848</v>
      </c>
      <c r="D315" s="1" t="s">
        <v>849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</row>
    <row r="316" spans="1:15" ht="17" x14ac:dyDescent="0.2">
      <c r="A316" s="11"/>
      <c r="B316" s="1" t="s">
        <v>850</v>
      </c>
      <c r="C316" s="2" t="s">
        <v>420</v>
      </c>
      <c r="D316" s="1" t="s">
        <v>851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</row>
    <row r="317" spans="1:15" ht="17" x14ac:dyDescent="0.2">
      <c r="A317" s="11"/>
      <c r="B317" s="1" t="s">
        <v>852</v>
      </c>
      <c r="C317" s="2" t="s">
        <v>853</v>
      </c>
      <c r="D317" s="1" t="s">
        <v>854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</row>
    <row r="318" spans="1:15" ht="17" x14ac:dyDescent="0.2">
      <c r="A318" s="11"/>
      <c r="B318" s="1" t="s">
        <v>855</v>
      </c>
      <c r="C318" s="2" t="s">
        <v>856</v>
      </c>
      <c r="D318" s="1" t="s">
        <v>857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</row>
    <row r="319" spans="1:15" ht="17" x14ac:dyDescent="0.2">
      <c r="A319" s="11"/>
      <c r="B319" s="1" t="s">
        <v>369</v>
      </c>
      <c r="C319" s="2" t="s">
        <v>858</v>
      </c>
      <c r="D319" s="1" t="s">
        <v>859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</row>
    <row r="320" spans="1:15" ht="17" x14ac:dyDescent="0.2">
      <c r="A320" s="11"/>
      <c r="B320" s="1" t="s">
        <v>860</v>
      </c>
      <c r="C320" s="2" t="s">
        <v>861</v>
      </c>
      <c r="D320" s="1" t="s">
        <v>862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</row>
    <row r="321" spans="1:15" ht="17" x14ac:dyDescent="0.2">
      <c r="A321" s="11"/>
      <c r="B321" s="1" t="s">
        <v>863</v>
      </c>
      <c r="C321" s="2" t="s">
        <v>420</v>
      </c>
      <c r="D321" s="1" t="s">
        <v>864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</row>
    <row r="322" spans="1:15" ht="17" x14ac:dyDescent="0.2">
      <c r="A322" s="11"/>
      <c r="B322" s="1" t="s">
        <v>865</v>
      </c>
      <c r="C322" s="2" t="s">
        <v>866</v>
      </c>
      <c r="D322" s="1" t="s">
        <v>867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</row>
    <row r="323" spans="1:15" ht="17" x14ac:dyDescent="0.2">
      <c r="A323" s="11"/>
      <c r="B323" s="1" t="s">
        <v>868</v>
      </c>
      <c r="C323" s="2" t="s">
        <v>869</v>
      </c>
      <c r="D323" s="1" t="s">
        <v>87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</row>
    <row r="324" spans="1:15" ht="17" x14ac:dyDescent="0.2">
      <c r="A324" s="11"/>
      <c r="B324" s="1" t="s">
        <v>871</v>
      </c>
      <c r="C324" s="2" t="s">
        <v>872</v>
      </c>
      <c r="D324" s="1" t="s">
        <v>873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</row>
    <row r="325" spans="1:15" ht="17" x14ac:dyDescent="0.2">
      <c r="A325" s="11"/>
      <c r="B325" s="1" t="s">
        <v>874</v>
      </c>
      <c r="C325" s="2" t="s">
        <v>875</v>
      </c>
      <c r="D325" s="1" t="s">
        <v>876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</row>
    <row r="326" spans="1:15" ht="17" x14ac:dyDescent="0.2">
      <c r="A326" s="11"/>
      <c r="B326" s="1" t="s">
        <v>877</v>
      </c>
      <c r="C326" s="2" t="s">
        <v>420</v>
      </c>
      <c r="D326" s="1" t="s">
        <v>878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</row>
    <row r="327" spans="1:15" ht="17" x14ac:dyDescent="0.2">
      <c r="A327" s="11"/>
      <c r="B327" s="1" t="s">
        <v>879</v>
      </c>
      <c r="C327" s="2" t="s">
        <v>880</v>
      </c>
      <c r="D327" s="1" t="s">
        <v>881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</row>
    <row r="328" spans="1:15" ht="17" x14ac:dyDescent="0.2">
      <c r="A328" s="11"/>
      <c r="B328" s="1" t="s">
        <v>882</v>
      </c>
      <c r="C328" s="2" t="s">
        <v>883</v>
      </c>
      <c r="D328" s="1" t="s">
        <v>884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</row>
    <row r="329" spans="1:15" ht="17" x14ac:dyDescent="0.2">
      <c r="A329" s="11"/>
      <c r="B329" s="1" t="s">
        <v>885</v>
      </c>
      <c r="C329" s="2" t="s">
        <v>886</v>
      </c>
      <c r="D329" s="1" t="s">
        <v>887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</row>
    <row r="330" spans="1:15" ht="17" x14ac:dyDescent="0.2">
      <c r="A330" s="11"/>
      <c r="B330" s="1" t="s">
        <v>888</v>
      </c>
      <c r="C330" s="2" t="s">
        <v>20</v>
      </c>
      <c r="D330" s="1" t="s">
        <v>889</v>
      </c>
      <c r="E330" s="1">
        <v>0</v>
      </c>
      <c r="F330" s="1">
        <v>1</v>
      </c>
      <c r="G330" s="1">
        <v>1</v>
      </c>
      <c r="H330" s="1">
        <v>0</v>
      </c>
      <c r="I330" s="1">
        <v>2</v>
      </c>
      <c r="J330" s="1">
        <v>0</v>
      </c>
      <c r="K330" s="1">
        <v>0</v>
      </c>
      <c r="L330" s="1">
        <v>1</v>
      </c>
      <c r="M330" s="1">
        <v>0</v>
      </c>
      <c r="N330" s="1">
        <v>0</v>
      </c>
      <c r="O330" s="1">
        <v>1</v>
      </c>
    </row>
    <row r="331" spans="1:15" ht="17" x14ac:dyDescent="0.2">
      <c r="A331" s="11"/>
      <c r="B331" s="1" t="s">
        <v>890</v>
      </c>
      <c r="C331" s="2" t="s">
        <v>891</v>
      </c>
      <c r="D331" s="1" t="s">
        <v>892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1</v>
      </c>
      <c r="L331" s="1">
        <v>1</v>
      </c>
      <c r="M331" s="1">
        <v>0</v>
      </c>
      <c r="N331" s="1">
        <v>0</v>
      </c>
      <c r="O331" s="1">
        <v>0</v>
      </c>
    </row>
    <row r="332" spans="1:15" ht="17" x14ac:dyDescent="0.2">
      <c r="A332" s="11"/>
      <c r="B332" s="1" t="s">
        <v>225</v>
      </c>
      <c r="C332" s="2" t="s">
        <v>893</v>
      </c>
      <c r="D332" s="1" t="s">
        <v>894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</row>
    <row r="333" spans="1:15" ht="17" x14ac:dyDescent="0.2">
      <c r="A333" s="11"/>
      <c r="B333" s="1" t="s">
        <v>895</v>
      </c>
      <c r="C333" s="2" t="s">
        <v>420</v>
      </c>
      <c r="D333" s="1" t="s">
        <v>896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</row>
    <row r="334" spans="1:15" ht="17" x14ac:dyDescent="0.2">
      <c r="A334" s="11"/>
      <c r="B334" s="1" t="s">
        <v>897</v>
      </c>
      <c r="C334" s="2" t="s">
        <v>898</v>
      </c>
      <c r="D334" s="1" t="s">
        <v>899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</row>
    <row r="335" spans="1:15" ht="17" x14ac:dyDescent="0.2">
      <c r="A335" s="11"/>
      <c r="B335" s="1" t="s">
        <v>900</v>
      </c>
      <c r="C335" s="2" t="s">
        <v>901</v>
      </c>
      <c r="D335" s="1" t="s">
        <v>902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</row>
    <row r="336" spans="1:15" ht="17" x14ac:dyDescent="0.2">
      <c r="A336" s="11"/>
      <c r="B336" s="1" t="s">
        <v>903</v>
      </c>
      <c r="C336" s="2" t="s">
        <v>904</v>
      </c>
      <c r="D336" s="1" t="s">
        <v>905</v>
      </c>
      <c r="E336" s="1">
        <v>0</v>
      </c>
      <c r="F336" s="1">
        <v>0</v>
      </c>
      <c r="G336" s="1">
        <v>0</v>
      </c>
      <c r="H336" s="1">
        <v>0</v>
      </c>
      <c r="I336" s="1">
        <v>1</v>
      </c>
      <c r="J336" s="1">
        <v>1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</row>
    <row r="337" spans="1:15" ht="17" x14ac:dyDescent="0.2">
      <c r="A337" s="11"/>
      <c r="B337" s="1" t="s">
        <v>906</v>
      </c>
      <c r="C337" s="2" t="s">
        <v>907</v>
      </c>
      <c r="D337" s="1" t="s">
        <v>908</v>
      </c>
      <c r="E337" s="1">
        <v>0</v>
      </c>
      <c r="F337" s="1">
        <v>0</v>
      </c>
      <c r="G337" s="1">
        <v>0</v>
      </c>
      <c r="H337" s="1">
        <v>1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</row>
    <row r="338" spans="1:15" ht="17" x14ac:dyDescent="0.2">
      <c r="A338" s="11"/>
      <c r="B338" s="1" t="s">
        <v>909</v>
      </c>
      <c r="C338" s="2" t="s">
        <v>910</v>
      </c>
      <c r="D338" s="1" t="s">
        <v>911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</row>
    <row r="339" spans="1:15" ht="17" x14ac:dyDescent="0.2">
      <c r="A339" s="11"/>
      <c r="B339" s="1" t="s">
        <v>912</v>
      </c>
      <c r="C339" s="2" t="s">
        <v>913</v>
      </c>
      <c r="D339" s="1" t="s">
        <v>914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</row>
    <row r="340" spans="1:15" ht="17" x14ac:dyDescent="0.2">
      <c r="A340" s="11"/>
      <c r="B340" s="1" t="s">
        <v>915</v>
      </c>
      <c r="C340" s="2" t="s">
        <v>916</v>
      </c>
      <c r="D340" s="1" t="s">
        <v>917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</row>
    <row r="341" spans="1:15" ht="17" x14ac:dyDescent="0.2">
      <c r="A341" s="11"/>
      <c r="B341" s="1" t="s">
        <v>918</v>
      </c>
      <c r="C341" s="2" t="s">
        <v>919</v>
      </c>
      <c r="D341" s="1" t="s">
        <v>92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</row>
    <row r="342" spans="1:15" ht="17" x14ac:dyDescent="0.2">
      <c r="A342" s="11"/>
      <c r="B342" s="1" t="s">
        <v>921</v>
      </c>
      <c r="C342" s="2" t="s">
        <v>922</v>
      </c>
      <c r="D342" s="1" t="s">
        <v>923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</row>
    <row r="343" spans="1:15" ht="17" x14ac:dyDescent="0.2">
      <c r="A343" s="11"/>
      <c r="B343" s="1" t="s">
        <v>924</v>
      </c>
      <c r="C343" s="2" t="s">
        <v>925</v>
      </c>
      <c r="D343" s="1" t="s">
        <v>926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</row>
    <row r="344" spans="1:15" ht="17" x14ac:dyDescent="0.2">
      <c r="A344" s="11"/>
      <c r="B344" s="1" t="s">
        <v>927</v>
      </c>
      <c r="C344" s="2" t="s">
        <v>420</v>
      </c>
      <c r="D344" s="1" t="s">
        <v>928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</row>
    <row r="345" spans="1:15" ht="17" x14ac:dyDescent="0.2">
      <c r="A345" s="11"/>
      <c r="B345" s="1" t="s">
        <v>929</v>
      </c>
      <c r="C345" s="2" t="s">
        <v>930</v>
      </c>
      <c r="D345" s="1" t="s">
        <v>931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</row>
    <row r="346" spans="1:15" ht="17" x14ac:dyDescent="0.2">
      <c r="A346" s="11"/>
      <c r="B346" s="1" t="s">
        <v>932</v>
      </c>
      <c r="C346" s="2" t="s">
        <v>420</v>
      </c>
      <c r="D346" s="1" t="s">
        <v>933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</row>
    <row r="347" spans="1:15" ht="17" x14ac:dyDescent="0.2">
      <c r="A347" s="11"/>
      <c r="B347" s="1" t="s">
        <v>934</v>
      </c>
      <c r="C347" s="2" t="s">
        <v>420</v>
      </c>
      <c r="D347" s="1" t="s">
        <v>935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</row>
    <row r="348" spans="1:15" ht="17" x14ac:dyDescent="0.2">
      <c r="A348" s="11"/>
      <c r="B348" s="1" t="s">
        <v>936</v>
      </c>
      <c r="C348" s="2" t="s">
        <v>420</v>
      </c>
      <c r="D348" s="1" t="s">
        <v>937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</row>
    <row r="349" spans="1:15" ht="17" x14ac:dyDescent="0.2">
      <c r="A349" s="11"/>
      <c r="B349" s="1" t="s">
        <v>938</v>
      </c>
      <c r="C349" s="2" t="s">
        <v>939</v>
      </c>
      <c r="D349" s="1" t="s">
        <v>94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</row>
    <row r="350" spans="1:15" ht="17" x14ac:dyDescent="0.2">
      <c r="A350" s="11"/>
      <c r="B350" s="1" t="s">
        <v>941</v>
      </c>
      <c r="C350" s="2" t="s">
        <v>942</v>
      </c>
      <c r="D350" s="1" t="s">
        <v>943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</row>
    <row r="351" spans="1:15" ht="17" x14ac:dyDescent="0.2">
      <c r="A351" s="11"/>
      <c r="B351" s="1" t="s">
        <v>944</v>
      </c>
      <c r="C351" s="2" t="s">
        <v>420</v>
      </c>
      <c r="D351" s="1" t="s">
        <v>945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</row>
    <row r="352" spans="1:15" ht="17" x14ac:dyDescent="0.2">
      <c r="A352" s="11"/>
      <c r="B352" s="1" t="s">
        <v>946</v>
      </c>
      <c r="C352" s="2" t="s">
        <v>947</v>
      </c>
      <c r="D352" s="1" t="s">
        <v>948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1</v>
      </c>
      <c r="M352" s="1">
        <v>0</v>
      </c>
      <c r="N352" s="1">
        <v>1</v>
      </c>
      <c r="O352" s="1">
        <v>0</v>
      </c>
    </row>
    <row r="353" spans="1:15" ht="17" x14ac:dyDescent="0.2">
      <c r="A353" s="11"/>
      <c r="B353" s="1" t="s">
        <v>949</v>
      </c>
      <c r="C353" s="2" t="s">
        <v>950</v>
      </c>
      <c r="D353" s="1" t="s">
        <v>951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</row>
    <row r="354" spans="1:15" ht="17" x14ac:dyDescent="0.2">
      <c r="A354" s="11"/>
      <c r="B354" s="1" t="s">
        <v>952</v>
      </c>
      <c r="C354" s="2" t="s">
        <v>420</v>
      </c>
      <c r="D354" s="1" t="s">
        <v>953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</row>
    <row r="355" spans="1:15" ht="17" x14ac:dyDescent="0.2">
      <c r="A355" s="11"/>
      <c r="B355" s="1" t="s">
        <v>954</v>
      </c>
      <c r="C355" s="2" t="s">
        <v>616</v>
      </c>
      <c r="D355" s="1" t="s">
        <v>955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</row>
    <row r="356" spans="1:15" ht="17" x14ac:dyDescent="0.2">
      <c r="A356" s="11"/>
      <c r="B356" s="1" t="s">
        <v>956</v>
      </c>
      <c r="C356" s="2" t="s">
        <v>957</v>
      </c>
      <c r="D356" s="1" t="s">
        <v>958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</row>
    <row r="357" spans="1:15" ht="17" x14ac:dyDescent="0.2">
      <c r="A357" s="11"/>
      <c r="B357" s="1" t="s">
        <v>959</v>
      </c>
      <c r="C357" s="2" t="s">
        <v>420</v>
      </c>
      <c r="D357" s="1" t="s">
        <v>96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</row>
    <row r="358" spans="1:15" ht="17" x14ac:dyDescent="0.2">
      <c r="A358" s="11"/>
      <c r="B358" s="1" t="s">
        <v>961</v>
      </c>
      <c r="C358" s="2" t="s">
        <v>962</v>
      </c>
      <c r="D358" s="1" t="s">
        <v>963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</row>
    <row r="359" spans="1:15" ht="17" x14ac:dyDescent="0.2">
      <c r="A359" s="11"/>
      <c r="B359" s="1" t="s">
        <v>964</v>
      </c>
      <c r="C359" s="2" t="s">
        <v>420</v>
      </c>
      <c r="D359" s="1" t="s">
        <v>965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</row>
    <row r="360" spans="1:15" ht="17" x14ac:dyDescent="0.2">
      <c r="A360" s="11"/>
      <c r="B360" s="1" t="s">
        <v>966</v>
      </c>
      <c r="C360" s="2" t="s">
        <v>967</v>
      </c>
      <c r="D360" s="1" t="s">
        <v>968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</row>
    <row r="361" spans="1:15" ht="17" x14ac:dyDescent="0.2">
      <c r="A361" s="11"/>
      <c r="B361" s="1" t="s">
        <v>969</v>
      </c>
      <c r="C361" s="2" t="s">
        <v>420</v>
      </c>
      <c r="D361" s="1" t="s">
        <v>97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</row>
    <row r="362" spans="1:15" ht="17" x14ac:dyDescent="0.2">
      <c r="A362" s="11"/>
      <c r="B362" s="1" t="s">
        <v>971</v>
      </c>
      <c r="C362" s="2" t="s">
        <v>972</v>
      </c>
      <c r="D362" s="1" t="s">
        <v>973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</row>
    <row r="363" spans="1:15" ht="17" x14ac:dyDescent="0.2">
      <c r="A363" s="11"/>
      <c r="B363" s="1" t="s">
        <v>974</v>
      </c>
      <c r="C363" s="2" t="s">
        <v>420</v>
      </c>
      <c r="D363" s="1" t="s">
        <v>975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</row>
    <row r="364" spans="1:15" ht="17" x14ac:dyDescent="0.2">
      <c r="A364" s="11"/>
      <c r="B364" s="1" t="s">
        <v>976</v>
      </c>
      <c r="C364" s="2" t="s">
        <v>977</v>
      </c>
      <c r="D364" s="1" t="s">
        <v>978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</row>
    <row r="365" spans="1:15" ht="17" x14ac:dyDescent="0.2">
      <c r="A365" s="11"/>
      <c r="B365" s="1" t="s">
        <v>979</v>
      </c>
      <c r="C365" s="2" t="s">
        <v>980</v>
      </c>
      <c r="D365" s="1" t="s">
        <v>981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</row>
    <row r="366" spans="1:15" ht="17" x14ac:dyDescent="0.2">
      <c r="A366" s="11"/>
      <c r="B366" s="1" t="s">
        <v>982</v>
      </c>
      <c r="C366" s="2" t="s">
        <v>420</v>
      </c>
      <c r="D366" s="1" t="s">
        <v>983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</row>
    <row r="367" spans="1:15" ht="17" x14ac:dyDescent="0.2">
      <c r="A367" s="11"/>
      <c r="B367" s="1" t="s">
        <v>984</v>
      </c>
      <c r="C367" s="2" t="s">
        <v>985</v>
      </c>
      <c r="D367" s="1" t="s">
        <v>986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</row>
    <row r="368" spans="1:15" ht="17" x14ac:dyDescent="0.2">
      <c r="A368" s="11"/>
      <c r="B368" s="1" t="s">
        <v>987</v>
      </c>
      <c r="C368" s="2" t="s">
        <v>988</v>
      </c>
      <c r="D368" s="1" t="s">
        <v>989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</row>
    <row r="369" spans="1:15" ht="17" x14ac:dyDescent="0.2">
      <c r="A369" s="11"/>
      <c r="B369" s="1" t="s">
        <v>990</v>
      </c>
      <c r="C369" s="2" t="s">
        <v>420</v>
      </c>
      <c r="D369" s="1" t="s">
        <v>991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</row>
    <row r="370" spans="1:15" ht="17" x14ac:dyDescent="0.2">
      <c r="A370" s="11"/>
      <c r="B370" s="1" t="s">
        <v>992</v>
      </c>
      <c r="C370" s="2" t="s">
        <v>993</v>
      </c>
      <c r="D370" s="1" t="s">
        <v>994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</row>
    <row r="371" spans="1:15" ht="17" x14ac:dyDescent="0.2">
      <c r="A371" s="11"/>
      <c r="B371" s="1" t="s">
        <v>995</v>
      </c>
      <c r="C371" s="2" t="s">
        <v>996</v>
      </c>
      <c r="D371" s="1" t="s">
        <v>997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</row>
    <row r="372" spans="1:15" ht="17" x14ac:dyDescent="0.2">
      <c r="A372" s="11"/>
      <c r="B372" s="1" t="s">
        <v>328</v>
      </c>
      <c r="C372" s="2" t="s">
        <v>998</v>
      </c>
      <c r="D372" s="1" t="s">
        <v>999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</row>
    <row r="373" spans="1:15" ht="17" x14ac:dyDescent="0.2">
      <c r="A373" s="11"/>
      <c r="B373" s="1" t="s">
        <v>1000</v>
      </c>
      <c r="C373" s="2" t="s">
        <v>420</v>
      </c>
      <c r="D373" s="1" t="s">
        <v>1001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</row>
    <row r="374" spans="1:15" ht="17" x14ac:dyDescent="0.2">
      <c r="A374" s="11"/>
      <c r="B374" s="1" t="s">
        <v>1002</v>
      </c>
      <c r="C374" s="2" t="s">
        <v>1003</v>
      </c>
      <c r="D374" s="1" t="s">
        <v>1004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</row>
    <row r="375" spans="1:15" ht="17" x14ac:dyDescent="0.2">
      <c r="A375" s="11"/>
      <c r="B375" s="1" t="s">
        <v>1005</v>
      </c>
      <c r="C375" s="2" t="s">
        <v>1006</v>
      </c>
      <c r="D375" s="1" t="s">
        <v>1007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</row>
    <row r="376" spans="1:15" ht="17" x14ac:dyDescent="0.2">
      <c r="A376" s="11"/>
      <c r="B376" s="1" t="s">
        <v>1008</v>
      </c>
      <c r="C376" s="2" t="s">
        <v>420</v>
      </c>
      <c r="D376" s="1" t="s">
        <v>1009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</row>
    <row r="377" spans="1:15" ht="17" x14ac:dyDescent="0.2">
      <c r="A377" s="11"/>
      <c r="B377" s="1" t="s">
        <v>1010</v>
      </c>
      <c r="C377" s="2" t="s">
        <v>420</v>
      </c>
      <c r="D377" s="1" t="s">
        <v>1011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</row>
    <row r="378" spans="1:15" ht="17" x14ac:dyDescent="0.2">
      <c r="A378" s="11"/>
      <c r="B378" s="1" t="s">
        <v>1012</v>
      </c>
      <c r="C378" s="2" t="s">
        <v>1013</v>
      </c>
      <c r="D378" s="1" t="s">
        <v>1014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</row>
    <row r="379" spans="1:15" ht="17" x14ac:dyDescent="0.2">
      <c r="A379" s="11"/>
      <c r="B379" s="1" t="s">
        <v>1015</v>
      </c>
      <c r="C379" s="2" t="s">
        <v>420</v>
      </c>
      <c r="D379" s="1" t="s">
        <v>1016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</row>
    <row r="380" spans="1:15" ht="17" x14ac:dyDescent="0.2">
      <c r="A380" s="11"/>
      <c r="B380" s="1" t="s">
        <v>1017</v>
      </c>
      <c r="C380" s="2" t="s">
        <v>1018</v>
      </c>
      <c r="D380" s="1" t="s">
        <v>1019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</row>
    <row r="381" spans="1:15" ht="17" x14ac:dyDescent="0.2">
      <c r="A381" s="11"/>
      <c r="B381" s="1" t="s">
        <v>1020</v>
      </c>
      <c r="C381" s="2" t="s">
        <v>1021</v>
      </c>
      <c r="D381" s="1" t="s">
        <v>1022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</row>
    <row r="382" spans="1:15" ht="17" x14ac:dyDescent="0.2">
      <c r="A382" s="11"/>
      <c r="B382" s="1" t="s">
        <v>1023</v>
      </c>
      <c r="C382" s="2" t="s">
        <v>420</v>
      </c>
      <c r="D382" s="1" t="s">
        <v>1024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</row>
    <row r="383" spans="1:15" ht="17" x14ac:dyDescent="0.2">
      <c r="A383" s="11"/>
      <c r="B383" s="1" t="s">
        <v>1025</v>
      </c>
      <c r="C383" s="2" t="s">
        <v>1026</v>
      </c>
      <c r="D383" s="1" t="s">
        <v>1027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</row>
    <row r="384" spans="1:15" ht="17" x14ac:dyDescent="0.2">
      <c r="A384" s="11"/>
      <c r="B384" s="1" t="s">
        <v>1028</v>
      </c>
      <c r="C384" s="2" t="s">
        <v>1029</v>
      </c>
      <c r="D384" s="1" t="s">
        <v>103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</row>
    <row r="385" spans="1:15" ht="17" x14ac:dyDescent="0.2">
      <c r="A385" s="11"/>
      <c r="B385" s="1" t="s">
        <v>1031</v>
      </c>
      <c r="C385" s="2" t="s">
        <v>1032</v>
      </c>
      <c r="D385" s="1" t="s">
        <v>1033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</row>
    <row r="386" spans="1:15" ht="17" x14ac:dyDescent="0.2">
      <c r="A386" s="11"/>
      <c r="B386" s="1" t="s">
        <v>1034</v>
      </c>
      <c r="C386" s="2" t="s">
        <v>420</v>
      </c>
      <c r="D386" s="1" t="s">
        <v>1035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</row>
    <row r="387" spans="1:15" ht="17" x14ac:dyDescent="0.2">
      <c r="A387" s="11"/>
      <c r="B387" s="1" t="s">
        <v>1036</v>
      </c>
      <c r="C387" s="2" t="s">
        <v>1037</v>
      </c>
      <c r="D387" s="1" t="s">
        <v>1038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</row>
    <row r="388" spans="1:15" ht="17" x14ac:dyDescent="0.2">
      <c r="A388" s="11"/>
      <c r="B388" s="1" t="s">
        <v>1039</v>
      </c>
      <c r="C388" s="2" t="s">
        <v>420</v>
      </c>
      <c r="D388" s="1" t="s">
        <v>104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</row>
    <row r="389" spans="1:15" ht="17" x14ac:dyDescent="0.2">
      <c r="A389" s="11"/>
      <c r="B389" s="1" t="s">
        <v>1041</v>
      </c>
      <c r="C389" s="2" t="s">
        <v>1042</v>
      </c>
      <c r="D389" s="1" t="s">
        <v>1043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</row>
    <row r="390" spans="1:15" ht="17" x14ac:dyDescent="0.2">
      <c r="A390" s="11"/>
      <c r="B390" s="1" t="s">
        <v>1044</v>
      </c>
      <c r="C390" s="2" t="s">
        <v>420</v>
      </c>
      <c r="D390" s="1" t="s">
        <v>1045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</row>
    <row r="391" spans="1:15" ht="17" x14ac:dyDescent="0.2">
      <c r="A391" s="11"/>
      <c r="B391" s="1" t="s">
        <v>1046</v>
      </c>
      <c r="C391" s="2" t="s">
        <v>420</v>
      </c>
      <c r="D391" s="1" t="s">
        <v>1047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</row>
    <row r="392" spans="1:15" ht="17" x14ac:dyDescent="0.2">
      <c r="A392" s="11"/>
      <c r="B392" s="1" t="s">
        <v>1048</v>
      </c>
      <c r="C392" s="2" t="s">
        <v>1049</v>
      </c>
      <c r="D392" s="1" t="s">
        <v>105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</row>
    <row r="393" spans="1:15" ht="17" x14ac:dyDescent="0.2">
      <c r="A393" s="11"/>
      <c r="B393" s="1" t="s">
        <v>1051</v>
      </c>
      <c r="C393" s="2" t="s">
        <v>1052</v>
      </c>
      <c r="D393" s="1" t="s">
        <v>1053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</row>
    <row r="394" spans="1:15" ht="17" x14ac:dyDescent="0.2">
      <c r="A394" s="11"/>
      <c r="B394" s="1" t="s">
        <v>1054</v>
      </c>
      <c r="C394" s="2" t="s">
        <v>420</v>
      </c>
      <c r="D394" s="1" t="s">
        <v>1055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</row>
    <row r="395" spans="1:15" ht="17" x14ac:dyDescent="0.2">
      <c r="A395" s="11"/>
      <c r="B395" s="1" t="s">
        <v>1056</v>
      </c>
      <c r="C395" s="2" t="s">
        <v>1057</v>
      </c>
      <c r="D395" s="1" t="s">
        <v>1058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</row>
    <row r="396" spans="1:15" ht="17" x14ac:dyDescent="0.2">
      <c r="A396" s="11"/>
      <c r="B396" s="1" t="s">
        <v>1059</v>
      </c>
      <c r="C396" s="2" t="s">
        <v>1060</v>
      </c>
      <c r="D396" s="1" t="s">
        <v>1061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</row>
    <row r="397" spans="1:15" ht="17" x14ac:dyDescent="0.2">
      <c r="A397" s="11"/>
      <c r="B397" s="1" t="s">
        <v>1062</v>
      </c>
      <c r="C397" s="2" t="s">
        <v>420</v>
      </c>
      <c r="D397" s="1" t="s">
        <v>1063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</row>
    <row r="398" spans="1:15" ht="17" x14ac:dyDescent="0.2">
      <c r="A398" s="11"/>
      <c r="B398" s="1" t="s">
        <v>1064</v>
      </c>
      <c r="C398" s="2" t="s">
        <v>1065</v>
      </c>
      <c r="D398" s="1" t="s">
        <v>1066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</row>
    <row r="399" spans="1:15" ht="17" x14ac:dyDescent="0.2">
      <c r="A399" s="11"/>
      <c r="B399" s="1" t="s">
        <v>1067</v>
      </c>
      <c r="C399" s="2" t="s">
        <v>420</v>
      </c>
      <c r="D399" s="1" t="s">
        <v>1068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</row>
    <row r="400" spans="1:15" ht="17" x14ac:dyDescent="0.2">
      <c r="A400" s="11"/>
      <c r="B400" s="1" t="s">
        <v>1069</v>
      </c>
      <c r="C400" s="2" t="s">
        <v>1070</v>
      </c>
      <c r="D400" s="1" t="s">
        <v>1071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</row>
    <row r="401" spans="1:15" ht="17" x14ac:dyDescent="0.2">
      <c r="A401" s="11"/>
      <c r="B401" s="1" t="s">
        <v>1072</v>
      </c>
      <c r="C401" s="2" t="s">
        <v>1073</v>
      </c>
      <c r="D401" s="1" t="s">
        <v>1074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</row>
    <row r="402" spans="1:15" ht="17" x14ac:dyDescent="0.2">
      <c r="A402" s="11"/>
      <c r="B402" s="1" t="s">
        <v>1075</v>
      </c>
      <c r="C402" s="2" t="s">
        <v>1076</v>
      </c>
      <c r="D402" s="1" t="s">
        <v>1077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</row>
    <row r="403" spans="1:15" ht="17" x14ac:dyDescent="0.2">
      <c r="A403" s="11"/>
      <c r="B403" s="1" t="s">
        <v>1078</v>
      </c>
      <c r="C403" s="2" t="s">
        <v>1079</v>
      </c>
      <c r="D403" s="1" t="s">
        <v>108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</row>
    <row r="404" spans="1:15" ht="17" x14ac:dyDescent="0.2">
      <c r="A404" s="11"/>
      <c r="B404" s="1" t="s">
        <v>1081</v>
      </c>
      <c r="C404" s="2" t="s">
        <v>1082</v>
      </c>
      <c r="D404" s="1" t="s">
        <v>1083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</row>
    <row r="405" spans="1:15" ht="17" x14ac:dyDescent="0.2">
      <c r="A405" s="11"/>
      <c r="B405" s="1" t="s">
        <v>1084</v>
      </c>
      <c r="C405" s="2" t="s">
        <v>1085</v>
      </c>
      <c r="D405" s="1" t="s">
        <v>1086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</row>
    <row r="406" spans="1:15" ht="17" x14ac:dyDescent="0.2">
      <c r="A406" s="11"/>
      <c r="B406" s="1" t="s">
        <v>1087</v>
      </c>
      <c r="C406" s="2" t="s">
        <v>1088</v>
      </c>
      <c r="D406" s="1" t="s">
        <v>1089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</row>
    <row r="407" spans="1:15" ht="17" x14ac:dyDescent="0.2">
      <c r="A407" s="11"/>
      <c r="B407" s="1" t="s">
        <v>1090</v>
      </c>
      <c r="C407" s="2" t="s">
        <v>420</v>
      </c>
      <c r="D407" s="1" t="s">
        <v>1091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</row>
    <row r="408" spans="1:15" ht="17" x14ac:dyDescent="0.2">
      <c r="A408" s="11"/>
      <c r="B408" s="1" t="s">
        <v>1092</v>
      </c>
      <c r="C408" s="2" t="s">
        <v>1093</v>
      </c>
      <c r="D408" s="1" t="s">
        <v>1094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</row>
    <row r="409" spans="1:15" ht="17" x14ac:dyDescent="0.2">
      <c r="A409" s="11"/>
      <c r="B409" s="1" t="s">
        <v>1092</v>
      </c>
      <c r="C409" s="2" t="s">
        <v>1095</v>
      </c>
      <c r="D409" s="1" t="s">
        <v>1096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</row>
    <row r="410" spans="1:15" ht="17" x14ac:dyDescent="0.2">
      <c r="A410" s="11"/>
      <c r="B410" s="1" t="s">
        <v>1097</v>
      </c>
      <c r="C410" s="2" t="s">
        <v>1098</v>
      </c>
      <c r="D410" s="1" t="s">
        <v>1099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</row>
    <row r="411" spans="1:15" ht="17" x14ac:dyDescent="0.2">
      <c r="A411" s="11"/>
      <c r="B411" s="1" t="s">
        <v>1100</v>
      </c>
      <c r="C411" s="2" t="s">
        <v>420</v>
      </c>
      <c r="D411" s="1" t="s">
        <v>1101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</row>
    <row r="412" spans="1:15" ht="17" x14ac:dyDescent="0.2">
      <c r="A412" s="11"/>
      <c r="B412" s="1" t="s">
        <v>1102</v>
      </c>
      <c r="C412" s="2" t="s">
        <v>1103</v>
      </c>
      <c r="D412" s="1" t="s">
        <v>1104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</row>
    <row r="413" spans="1:15" ht="17" x14ac:dyDescent="0.2">
      <c r="A413" s="11"/>
      <c r="B413" s="1" t="s">
        <v>1105</v>
      </c>
      <c r="C413" s="2" t="s">
        <v>1106</v>
      </c>
      <c r="D413" s="1" t="s">
        <v>1107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</row>
    <row r="414" spans="1:15" ht="17" x14ac:dyDescent="0.2">
      <c r="A414" s="11"/>
      <c r="B414" s="1" t="s">
        <v>1108</v>
      </c>
      <c r="C414" s="2" t="s">
        <v>420</v>
      </c>
      <c r="D414" s="1" t="s">
        <v>1109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</row>
    <row r="415" spans="1:15" ht="17" x14ac:dyDescent="0.2">
      <c r="A415" s="11"/>
      <c r="B415" s="1" t="s">
        <v>1110</v>
      </c>
      <c r="C415" s="2" t="s">
        <v>1111</v>
      </c>
      <c r="D415" s="1" t="s">
        <v>1112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</row>
    <row r="416" spans="1:15" ht="17" x14ac:dyDescent="0.2">
      <c r="A416" s="11"/>
      <c r="B416" s="1" t="s">
        <v>1113</v>
      </c>
      <c r="C416" s="2" t="s">
        <v>420</v>
      </c>
      <c r="D416" s="1" t="s">
        <v>1114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</row>
    <row r="417" spans="1:15" ht="17" x14ac:dyDescent="0.2">
      <c r="A417" s="11"/>
      <c r="B417" s="1" t="s">
        <v>1115</v>
      </c>
      <c r="C417" s="2" t="s">
        <v>1116</v>
      </c>
      <c r="D417" s="1" t="s">
        <v>1117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</row>
    <row r="418" spans="1:15" ht="17" x14ac:dyDescent="0.2">
      <c r="A418" s="11"/>
      <c r="B418" s="1" t="s">
        <v>1115</v>
      </c>
      <c r="C418" s="2" t="s">
        <v>1116</v>
      </c>
      <c r="D418" s="1" t="s">
        <v>1118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</row>
    <row r="419" spans="1:15" ht="17" x14ac:dyDescent="0.2">
      <c r="A419" s="11"/>
      <c r="B419" s="1" t="s">
        <v>1119</v>
      </c>
      <c r="C419" s="2" t="s">
        <v>1120</v>
      </c>
      <c r="D419" s="1" t="s">
        <v>1121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</row>
    <row r="420" spans="1:15" ht="17" x14ac:dyDescent="0.2">
      <c r="A420" s="11"/>
      <c r="B420" s="1" t="s">
        <v>156</v>
      </c>
      <c r="C420" s="2" t="s">
        <v>1122</v>
      </c>
      <c r="D420" s="1" t="s">
        <v>1123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</row>
    <row r="421" spans="1:15" ht="17" x14ac:dyDescent="0.2">
      <c r="A421" s="11"/>
      <c r="B421" s="1" t="s">
        <v>1124</v>
      </c>
      <c r="C421" s="2" t="s">
        <v>1125</v>
      </c>
      <c r="D421" s="1" t="s">
        <v>1126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</row>
    <row r="422" spans="1:15" ht="17" x14ac:dyDescent="0.2">
      <c r="A422" s="11"/>
      <c r="B422" s="1" t="s">
        <v>1127</v>
      </c>
      <c r="C422" s="2" t="s">
        <v>1128</v>
      </c>
      <c r="D422" s="1" t="s">
        <v>1129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</row>
    <row r="423" spans="1:15" ht="17" x14ac:dyDescent="0.2">
      <c r="A423" s="11"/>
      <c r="B423" s="1" t="s">
        <v>1130</v>
      </c>
      <c r="C423" s="2" t="s">
        <v>1131</v>
      </c>
      <c r="D423" s="1" t="s">
        <v>1132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</row>
    <row r="424" spans="1:15" ht="17" x14ac:dyDescent="0.2">
      <c r="A424" s="11"/>
      <c r="B424" s="1" t="s">
        <v>1133</v>
      </c>
      <c r="C424" s="2" t="s">
        <v>1134</v>
      </c>
      <c r="D424" s="1" t="s">
        <v>1135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</row>
    <row r="425" spans="1:15" ht="17" x14ac:dyDescent="0.2">
      <c r="A425" s="11"/>
      <c r="B425" s="1" t="s">
        <v>358</v>
      </c>
      <c r="C425" s="2" t="s">
        <v>420</v>
      </c>
      <c r="D425" s="1" t="s">
        <v>1136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</row>
    <row r="426" spans="1:15" ht="17" x14ac:dyDescent="0.2">
      <c r="A426" s="11"/>
      <c r="B426" s="1" t="s">
        <v>1137</v>
      </c>
      <c r="C426" s="2" t="s">
        <v>1138</v>
      </c>
      <c r="D426" s="1" t="s">
        <v>1139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</row>
    <row r="427" spans="1:15" ht="17" x14ac:dyDescent="0.2">
      <c r="A427" s="11"/>
      <c r="B427" s="1" t="s">
        <v>1140</v>
      </c>
      <c r="C427" s="2" t="s">
        <v>420</v>
      </c>
      <c r="D427" s="1" t="s">
        <v>1141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</row>
    <row r="428" spans="1:15" ht="17" x14ac:dyDescent="0.2">
      <c r="A428" s="11"/>
      <c r="B428" s="1" t="s">
        <v>1142</v>
      </c>
      <c r="C428" s="2" t="s">
        <v>420</v>
      </c>
      <c r="D428" s="1" t="s">
        <v>1143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</row>
    <row r="429" spans="1:15" ht="17" x14ac:dyDescent="0.2">
      <c r="A429" s="11"/>
      <c r="B429" s="1" t="s">
        <v>1144</v>
      </c>
      <c r="C429" s="2" t="s">
        <v>1145</v>
      </c>
      <c r="D429" s="1" t="s">
        <v>1146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</row>
    <row r="430" spans="1:15" ht="17" x14ac:dyDescent="0.2">
      <c r="A430" s="11"/>
      <c r="B430" s="1" t="s">
        <v>1147</v>
      </c>
      <c r="C430" s="2" t="s">
        <v>1148</v>
      </c>
      <c r="D430" s="1" t="s">
        <v>1149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</row>
    <row r="431" spans="1:15" ht="17" x14ac:dyDescent="0.2">
      <c r="A431" s="11"/>
      <c r="B431" s="1" t="s">
        <v>1150</v>
      </c>
      <c r="C431" s="2" t="s">
        <v>420</v>
      </c>
      <c r="D431" s="1" t="s">
        <v>1151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</row>
    <row r="432" spans="1:15" ht="17" x14ac:dyDescent="0.2">
      <c r="A432" s="11"/>
      <c r="B432" s="1" t="s">
        <v>1152</v>
      </c>
      <c r="C432" s="2" t="s">
        <v>420</v>
      </c>
      <c r="D432" s="1" t="s">
        <v>1153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</row>
    <row r="433" spans="1:15" ht="17" x14ac:dyDescent="0.2">
      <c r="A433" s="11"/>
      <c r="B433" s="1" t="s">
        <v>1154</v>
      </c>
      <c r="C433" s="2" t="s">
        <v>1155</v>
      </c>
      <c r="D433" s="1" t="s">
        <v>1156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</row>
    <row r="434" spans="1:15" ht="17" x14ac:dyDescent="0.2">
      <c r="A434" s="11"/>
      <c r="B434" s="1" t="s">
        <v>1157</v>
      </c>
      <c r="C434" s="2" t="s">
        <v>1158</v>
      </c>
      <c r="D434" s="1" t="s">
        <v>1159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</row>
    <row r="435" spans="1:15" ht="17" x14ac:dyDescent="0.2">
      <c r="A435" s="11"/>
      <c r="B435" s="1" t="s">
        <v>1160</v>
      </c>
      <c r="C435" s="2" t="s">
        <v>1161</v>
      </c>
      <c r="D435" s="1" t="s">
        <v>1162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</row>
    <row r="436" spans="1:15" ht="17" x14ac:dyDescent="0.2">
      <c r="A436" s="11"/>
      <c r="B436" s="1" t="s">
        <v>1163</v>
      </c>
      <c r="C436" s="2" t="s">
        <v>420</v>
      </c>
      <c r="D436" s="1" t="s">
        <v>1164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</row>
    <row r="437" spans="1:15" ht="17" x14ac:dyDescent="0.2">
      <c r="A437" s="11"/>
      <c r="B437" s="1" t="s">
        <v>1165</v>
      </c>
      <c r="C437" s="2" t="s">
        <v>1166</v>
      </c>
      <c r="D437" s="1" t="s">
        <v>1167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</row>
    <row r="438" spans="1:15" ht="17" x14ac:dyDescent="0.2">
      <c r="A438" s="11"/>
      <c r="B438" s="1" t="s">
        <v>1168</v>
      </c>
      <c r="C438" s="2" t="s">
        <v>1169</v>
      </c>
      <c r="D438" s="1" t="s">
        <v>117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</row>
    <row r="439" spans="1:15" ht="17" x14ac:dyDescent="0.2">
      <c r="A439" s="11"/>
      <c r="B439" s="1" t="s">
        <v>1171</v>
      </c>
      <c r="C439" s="2" t="s">
        <v>1172</v>
      </c>
      <c r="D439" s="1" t="s">
        <v>1173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</row>
    <row r="440" spans="1:15" ht="17" x14ac:dyDescent="0.2">
      <c r="A440" s="11"/>
      <c r="B440" s="1" t="s">
        <v>1174</v>
      </c>
      <c r="C440" s="2" t="s">
        <v>1175</v>
      </c>
      <c r="D440" s="1" t="s">
        <v>1176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</row>
    <row r="441" spans="1:15" ht="17" x14ac:dyDescent="0.2">
      <c r="A441" s="11"/>
      <c r="B441" s="1" t="s">
        <v>1177</v>
      </c>
      <c r="C441" s="2" t="s">
        <v>420</v>
      </c>
      <c r="D441" s="1" t="s">
        <v>1178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</row>
    <row r="442" spans="1:15" ht="17" x14ac:dyDescent="0.2">
      <c r="A442" s="11"/>
      <c r="B442" s="1" t="s">
        <v>1179</v>
      </c>
      <c r="C442" s="2" t="s">
        <v>1180</v>
      </c>
      <c r="D442" s="1" t="s">
        <v>1181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</row>
    <row r="443" spans="1:15" ht="17" x14ac:dyDescent="0.2">
      <c r="A443" s="11"/>
      <c r="B443" s="1" t="s">
        <v>1182</v>
      </c>
      <c r="C443" s="2" t="s">
        <v>420</v>
      </c>
      <c r="D443" s="1" t="s">
        <v>1183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</row>
    <row r="444" spans="1:15" ht="17" x14ac:dyDescent="0.2">
      <c r="A444" s="11"/>
      <c r="B444" s="1" t="s">
        <v>1184</v>
      </c>
      <c r="C444" s="2" t="s">
        <v>1185</v>
      </c>
      <c r="D444" s="1" t="s">
        <v>1186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</row>
    <row r="445" spans="1:15" ht="17" x14ac:dyDescent="0.2">
      <c r="A445" s="11"/>
      <c r="B445" s="1" t="s">
        <v>1187</v>
      </c>
      <c r="C445" s="2" t="s">
        <v>420</v>
      </c>
      <c r="D445" s="1" t="s">
        <v>1188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</row>
    <row r="446" spans="1:15" ht="17" x14ac:dyDescent="0.2">
      <c r="A446" s="11"/>
      <c r="B446" s="1" t="s">
        <v>1189</v>
      </c>
      <c r="C446" s="2" t="s">
        <v>420</v>
      </c>
      <c r="D446" s="1" t="s">
        <v>119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</row>
    <row r="447" spans="1:15" ht="17" x14ac:dyDescent="0.2">
      <c r="A447" s="11"/>
      <c r="B447" s="1" t="s">
        <v>1191</v>
      </c>
      <c r="C447" s="2" t="s">
        <v>420</v>
      </c>
      <c r="D447" s="1" t="s">
        <v>1192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</row>
    <row r="448" spans="1:15" ht="17" x14ac:dyDescent="0.2">
      <c r="A448" s="11"/>
      <c r="B448" s="1" t="s">
        <v>1193</v>
      </c>
      <c r="C448" s="2" t="s">
        <v>420</v>
      </c>
      <c r="D448" s="1" t="s">
        <v>1194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</row>
    <row r="449" spans="1:15" ht="17" x14ac:dyDescent="0.2">
      <c r="A449" s="11"/>
      <c r="B449" s="1" t="s">
        <v>352</v>
      </c>
      <c r="C449" s="2" t="s">
        <v>1195</v>
      </c>
      <c r="D449" s="1" t="s">
        <v>1196</v>
      </c>
      <c r="E449" s="1">
        <v>0</v>
      </c>
      <c r="F449" s="1">
        <v>0</v>
      </c>
      <c r="G449" s="1">
        <v>0</v>
      </c>
      <c r="H449" s="1">
        <v>0</v>
      </c>
      <c r="I449" s="1">
        <v>1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</row>
    <row r="450" spans="1:15" ht="17" x14ac:dyDescent="0.2">
      <c r="A450" s="11"/>
      <c r="B450" s="1" t="s">
        <v>352</v>
      </c>
      <c r="C450" s="2" t="s">
        <v>1197</v>
      </c>
      <c r="D450" s="1" t="s">
        <v>1198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</row>
    <row r="451" spans="1:15" ht="17" x14ac:dyDescent="0.2">
      <c r="A451" s="11"/>
      <c r="B451" s="1" t="s">
        <v>1199</v>
      </c>
      <c r="C451" s="2" t="s">
        <v>1200</v>
      </c>
      <c r="D451" s="1" t="s">
        <v>1201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</row>
    <row r="452" spans="1:15" ht="17" x14ac:dyDescent="0.2">
      <c r="A452" s="11"/>
      <c r="B452" s="1" t="s">
        <v>1199</v>
      </c>
      <c r="C452" s="2" t="s">
        <v>1202</v>
      </c>
      <c r="D452" s="1" t="s">
        <v>1203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</row>
    <row r="453" spans="1:15" ht="17" x14ac:dyDescent="0.2">
      <c r="A453" s="11"/>
      <c r="B453" s="1" t="s">
        <v>1204</v>
      </c>
      <c r="C453" s="2" t="s">
        <v>420</v>
      </c>
      <c r="D453" s="1" t="s">
        <v>1205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</row>
    <row r="454" spans="1:15" ht="17" x14ac:dyDescent="0.2">
      <c r="A454" s="11"/>
      <c r="B454" s="1" t="s">
        <v>1206</v>
      </c>
      <c r="C454" s="2" t="s">
        <v>420</v>
      </c>
      <c r="D454" s="1" t="s">
        <v>1207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</row>
    <row r="455" spans="1:15" ht="17" x14ac:dyDescent="0.2">
      <c r="A455" s="11"/>
      <c r="B455" s="1" t="s">
        <v>1208</v>
      </c>
      <c r="C455" s="2" t="s">
        <v>1209</v>
      </c>
      <c r="D455" s="1" t="s">
        <v>121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</row>
    <row r="456" spans="1:15" ht="17" x14ac:dyDescent="0.2">
      <c r="A456" s="11"/>
      <c r="B456" s="1" t="s">
        <v>1211</v>
      </c>
      <c r="C456" s="2" t="s">
        <v>1212</v>
      </c>
      <c r="D456" s="1" t="s">
        <v>1213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</row>
    <row r="457" spans="1:15" ht="17" x14ac:dyDescent="0.2">
      <c r="A457" s="11"/>
      <c r="B457" s="1" t="s">
        <v>1214</v>
      </c>
      <c r="C457" s="2" t="s">
        <v>1215</v>
      </c>
      <c r="D457" s="1" t="s">
        <v>1216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</row>
    <row r="458" spans="1:15" ht="17" x14ac:dyDescent="0.2">
      <c r="A458" s="11"/>
      <c r="B458" s="1" t="s">
        <v>1217</v>
      </c>
      <c r="C458" s="2" t="s">
        <v>1218</v>
      </c>
      <c r="D458" s="1" t="s">
        <v>1219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</row>
    <row r="459" spans="1:15" ht="17" x14ac:dyDescent="0.2">
      <c r="A459" s="11"/>
      <c r="B459" s="1" t="s">
        <v>1220</v>
      </c>
      <c r="C459" s="2" t="s">
        <v>1221</v>
      </c>
      <c r="D459" s="1" t="s">
        <v>1222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</row>
    <row r="460" spans="1:15" ht="17" x14ac:dyDescent="0.2">
      <c r="A460" s="11"/>
      <c r="B460" s="1" t="s">
        <v>1223</v>
      </c>
      <c r="C460" s="2" t="s">
        <v>1224</v>
      </c>
      <c r="D460" s="1" t="s">
        <v>1225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</row>
    <row r="461" spans="1:15" ht="17" x14ac:dyDescent="0.2">
      <c r="A461" s="11"/>
      <c r="B461" s="1" t="s">
        <v>1226</v>
      </c>
      <c r="C461" s="2" t="s">
        <v>420</v>
      </c>
      <c r="D461" s="1" t="s">
        <v>1227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</row>
    <row r="462" spans="1:15" ht="17" x14ac:dyDescent="0.2">
      <c r="A462" s="11"/>
      <c r="B462" s="1" t="s">
        <v>1228</v>
      </c>
      <c r="C462" s="2" t="s">
        <v>1229</v>
      </c>
      <c r="D462" s="1" t="s">
        <v>123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</row>
    <row r="463" spans="1:15" ht="17" x14ac:dyDescent="0.2">
      <c r="A463" s="11"/>
      <c r="B463" s="1" t="s">
        <v>1231</v>
      </c>
      <c r="C463" s="2" t="s">
        <v>1232</v>
      </c>
      <c r="D463" s="1" t="s">
        <v>1233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</row>
    <row r="464" spans="1:15" ht="17" x14ac:dyDescent="0.2">
      <c r="A464" s="11"/>
      <c r="B464" s="1" t="s">
        <v>1234</v>
      </c>
      <c r="C464" s="2" t="s">
        <v>1235</v>
      </c>
      <c r="D464" s="1" t="s">
        <v>1236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</row>
    <row r="465" spans="1:15" ht="17" x14ac:dyDescent="0.2">
      <c r="A465" s="11"/>
      <c r="B465" s="1" t="s">
        <v>1237</v>
      </c>
      <c r="C465" s="2" t="s">
        <v>420</v>
      </c>
      <c r="D465" s="1" t="s">
        <v>1238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</row>
    <row r="466" spans="1:15" ht="17" x14ac:dyDescent="0.2">
      <c r="A466" s="11"/>
      <c r="B466" s="1" t="s">
        <v>1239</v>
      </c>
      <c r="C466" s="2" t="s">
        <v>1240</v>
      </c>
      <c r="D466" s="1" t="s">
        <v>1241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</row>
    <row r="467" spans="1:15" ht="17" x14ac:dyDescent="0.2">
      <c r="A467" s="11"/>
      <c r="B467" s="1" t="s">
        <v>1242</v>
      </c>
      <c r="C467" s="2" t="s">
        <v>1243</v>
      </c>
      <c r="D467" s="1" t="s">
        <v>1244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</row>
    <row r="468" spans="1:15" ht="17" x14ac:dyDescent="0.2">
      <c r="A468" s="11"/>
      <c r="B468" s="1" t="s">
        <v>1245</v>
      </c>
      <c r="C468" s="2" t="s">
        <v>1246</v>
      </c>
      <c r="D468" s="1" t="s">
        <v>1247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</row>
    <row r="469" spans="1:15" ht="17" x14ac:dyDescent="0.2">
      <c r="A469" s="11"/>
      <c r="B469" s="1" t="s">
        <v>1248</v>
      </c>
      <c r="C469" s="2" t="s">
        <v>1249</v>
      </c>
      <c r="D469" s="1" t="s">
        <v>1250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</row>
    <row r="470" spans="1:15" ht="17" x14ac:dyDescent="0.2">
      <c r="A470" s="11"/>
      <c r="B470" s="1" t="s">
        <v>1251</v>
      </c>
      <c r="C470" s="2" t="s">
        <v>1252</v>
      </c>
      <c r="D470" s="1" t="s">
        <v>1253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</row>
    <row r="471" spans="1:15" ht="17" x14ac:dyDescent="0.2">
      <c r="A471" s="11"/>
      <c r="B471" s="1" t="s">
        <v>1254</v>
      </c>
      <c r="C471" s="2" t="s">
        <v>1255</v>
      </c>
      <c r="D471" s="1" t="s">
        <v>1256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</row>
    <row r="472" spans="1:15" ht="17" x14ac:dyDescent="0.2">
      <c r="A472" s="11"/>
      <c r="B472" s="1" t="s">
        <v>1257</v>
      </c>
      <c r="C472" s="2" t="s">
        <v>304</v>
      </c>
      <c r="D472" s="1" t="s">
        <v>1258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</row>
    <row r="473" spans="1:15" ht="17" x14ac:dyDescent="0.2">
      <c r="A473" s="11"/>
      <c r="B473" s="1" t="s">
        <v>1259</v>
      </c>
      <c r="C473" s="2" t="s">
        <v>1260</v>
      </c>
      <c r="D473" s="1" t="s">
        <v>1261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</row>
    <row r="474" spans="1:15" ht="17" x14ac:dyDescent="0.2">
      <c r="A474" s="11"/>
      <c r="B474" s="1" t="s">
        <v>99</v>
      </c>
      <c r="C474" s="2" t="s">
        <v>100</v>
      </c>
      <c r="D474" s="1" t="s">
        <v>1262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</row>
    <row r="475" spans="1:15" ht="17" x14ac:dyDescent="0.2">
      <c r="A475" s="11" t="s">
        <v>1263</v>
      </c>
      <c r="B475" s="10" t="s">
        <v>1264</v>
      </c>
      <c r="C475" s="2" t="s">
        <v>1265</v>
      </c>
      <c r="D475" s="1" t="s">
        <v>1266</v>
      </c>
      <c r="E475" s="10">
        <v>2</v>
      </c>
      <c r="F475" s="10">
        <v>1</v>
      </c>
      <c r="G475" s="10">
        <v>2</v>
      </c>
      <c r="H475" s="10">
        <v>2</v>
      </c>
      <c r="I475" s="10">
        <v>3</v>
      </c>
      <c r="J475" s="10">
        <v>3</v>
      </c>
      <c r="K475" s="10">
        <v>2</v>
      </c>
      <c r="L475" s="10">
        <v>2</v>
      </c>
      <c r="M475" s="10">
        <v>3</v>
      </c>
      <c r="N475" s="10">
        <v>2</v>
      </c>
      <c r="O475" s="10">
        <v>2</v>
      </c>
    </row>
    <row r="476" spans="1:15" ht="17" x14ac:dyDescent="0.2">
      <c r="A476" s="11"/>
      <c r="B476" s="10"/>
      <c r="C476" s="2" t="s">
        <v>1265</v>
      </c>
      <c r="D476" s="1" t="s">
        <v>1267</v>
      </c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</row>
    <row r="477" spans="1:15" ht="17" x14ac:dyDescent="0.2">
      <c r="A477" s="11"/>
      <c r="B477" s="11" t="s">
        <v>1268</v>
      </c>
      <c r="C477" s="2" t="s">
        <v>1269</v>
      </c>
      <c r="D477" s="1" t="s">
        <v>1270</v>
      </c>
      <c r="E477" s="10">
        <v>5</v>
      </c>
      <c r="F477" s="10">
        <v>2</v>
      </c>
      <c r="G477" s="10">
        <v>5</v>
      </c>
      <c r="H477" s="10">
        <v>6</v>
      </c>
      <c r="I477" s="10">
        <v>4</v>
      </c>
      <c r="J477" s="10">
        <v>6</v>
      </c>
      <c r="K477" s="10">
        <v>4</v>
      </c>
      <c r="L477" s="10">
        <v>5</v>
      </c>
      <c r="M477" s="10">
        <v>11</v>
      </c>
      <c r="N477" s="10">
        <v>4</v>
      </c>
      <c r="O477" s="10">
        <v>3</v>
      </c>
    </row>
    <row r="478" spans="1:15" ht="17" x14ac:dyDescent="0.2">
      <c r="A478" s="11"/>
      <c r="B478" s="11"/>
      <c r="C478" s="2" t="s">
        <v>1271</v>
      </c>
      <c r="D478" s="1" t="s">
        <v>1272</v>
      </c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</row>
    <row r="479" spans="1:15" ht="17" x14ac:dyDescent="0.2">
      <c r="A479" s="11"/>
      <c r="B479" s="11"/>
      <c r="C479" s="2" t="s">
        <v>1273</v>
      </c>
      <c r="D479" s="1" t="s">
        <v>1274</v>
      </c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</row>
    <row r="480" spans="1:15" ht="17" x14ac:dyDescent="0.2">
      <c r="A480" s="11"/>
      <c r="B480" s="10" t="s">
        <v>1275</v>
      </c>
      <c r="C480" s="2" t="s">
        <v>1276</v>
      </c>
      <c r="D480" s="1" t="s">
        <v>1277</v>
      </c>
      <c r="E480" s="10">
        <v>4</v>
      </c>
      <c r="F480" s="10">
        <v>2</v>
      </c>
      <c r="G480" s="10">
        <v>4</v>
      </c>
      <c r="H480" s="10">
        <v>6</v>
      </c>
      <c r="I480" s="10">
        <v>4</v>
      </c>
      <c r="J480" s="10">
        <v>4</v>
      </c>
      <c r="K480" s="10">
        <v>4</v>
      </c>
      <c r="L480" s="10">
        <v>4</v>
      </c>
      <c r="M480" s="10">
        <v>9</v>
      </c>
      <c r="N480" s="10">
        <v>4</v>
      </c>
      <c r="O480" s="10">
        <v>2</v>
      </c>
    </row>
    <row r="481" spans="1:15" ht="17" x14ac:dyDescent="0.2">
      <c r="A481" s="11"/>
      <c r="B481" s="10"/>
      <c r="C481" s="2" t="s">
        <v>1278</v>
      </c>
      <c r="D481" s="1" t="s">
        <v>1279</v>
      </c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</row>
    <row r="482" spans="1:15" ht="17" x14ac:dyDescent="0.2">
      <c r="A482" s="11"/>
      <c r="B482" s="10" t="s">
        <v>1280</v>
      </c>
      <c r="C482" s="2" t="s">
        <v>1281</v>
      </c>
      <c r="D482" s="1" t="s">
        <v>1282</v>
      </c>
      <c r="E482" s="10">
        <v>0</v>
      </c>
      <c r="F482" s="10">
        <v>0</v>
      </c>
      <c r="G482" s="10">
        <v>0</v>
      </c>
      <c r="H482" s="10">
        <v>0</v>
      </c>
      <c r="I482" s="10">
        <v>0</v>
      </c>
      <c r="J482" s="10">
        <v>1</v>
      </c>
      <c r="K482" s="10">
        <v>6</v>
      </c>
      <c r="L482" s="10">
        <v>10</v>
      </c>
      <c r="M482" s="10">
        <v>6</v>
      </c>
      <c r="N482" s="10">
        <v>6</v>
      </c>
      <c r="O482" s="10">
        <v>6</v>
      </c>
    </row>
    <row r="483" spans="1:15" ht="17" x14ac:dyDescent="0.2">
      <c r="A483" s="11"/>
      <c r="B483" s="10"/>
      <c r="C483" s="2" t="s">
        <v>1281</v>
      </c>
      <c r="D483" s="1" t="s">
        <v>1283</v>
      </c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</row>
    <row r="484" spans="1:15" ht="17" x14ac:dyDescent="0.2">
      <c r="A484" s="11"/>
      <c r="B484" s="10"/>
      <c r="C484" s="2" t="s">
        <v>1281</v>
      </c>
      <c r="D484" s="1" t="s">
        <v>1284</v>
      </c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</row>
    <row r="485" spans="1:15" ht="17" x14ac:dyDescent="0.2">
      <c r="A485" s="11"/>
      <c r="B485" s="10"/>
      <c r="C485" s="2" t="s">
        <v>1281</v>
      </c>
      <c r="D485" s="1" t="s">
        <v>1285</v>
      </c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</row>
    <row r="486" spans="1:15" ht="17" x14ac:dyDescent="0.2">
      <c r="A486" s="11"/>
      <c r="B486" s="10"/>
      <c r="C486" s="2" t="s">
        <v>1281</v>
      </c>
      <c r="D486" s="1" t="s">
        <v>1286</v>
      </c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</row>
    <row r="487" spans="1:15" ht="17" x14ac:dyDescent="0.2">
      <c r="A487" s="11"/>
      <c r="B487" s="10"/>
      <c r="C487" s="2" t="s">
        <v>1281</v>
      </c>
      <c r="D487" s="1" t="s">
        <v>1287</v>
      </c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</row>
    <row r="488" spans="1:15" ht="17" x14ac:dyDescent="0.2">
      <c r="A488" s="11"/>
      <c r="B488" s="10" t="s">
        <v>1288</v>
      </c>
      <c r="C488" s="2" t="s">
        <v>1289</v>
      </c>
      <c r="D488" s="1" t="s">
        <v>1290</v>
      </c>
      <c r="E488" s="10">
        <v>4</v>
      </c>
      <c r="F488" s="10">
        <v>2</v>
      </c>
      <c r="G488" s="10">
        <v>5</v>
      </c>
      <c r="H488" s="10">
        <v>4</v>
      </c>
      <c r="I488" s="10">
        <v>4</v>
      </c>
      <c r="J488" s="10">
        <v>5</v>
      </c>
      <c r="K488" s="10">
        <v>4</v>
      </c>
      <c r="L488" s="10">
        <v>4</v>
      </c>
      <c r="M488" s="10">
        <v>10</v>
      </c>
      <c r="N488" s="10">
        <v>4</v>
      </c>
      <c r="O488" s="10">
        <v>2</v>
      </c>
    </row>
    <row r="489" spans="1:15" ht="17" x14ac:dyDescent="0.2">
      <c r="A489" s="11"/>
      <c r="B489" s="10"/>
      <c r="C489" s="2" t="s">
        <v>1291</v>
      </c>
      <c r="D489" s="1" t="s">
        <v>1292</v>
      </c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</row>
    <row r="490" spans="1:15" ht="17" x14ac:dyDescent="0.2">
      <c r="A490" s="11"/>
      <c r="B490" s="1" t="s">
        <v>1293</v>
      </c>
      <c r="C490" s="2" t="s">
        <v>1294</v>
      </c>
      <c r="D490" s="1" t="s">
        <v>1295</v>
      </c>
      <c r="E490" s="1">
        <v>2</v>
      </c>
      <c r="F490" s="1">
        <v>2</v>
      </c>
      <c r="G490" s="1">
        <v>2</v>
      </c>
      <c r="H490" s="1">
        <v>2</v>
      </c>
      <c r="I490" s="1">
        <v>0</v>
      </c>
      <c r="J490" s="1">
        <v>4</v>
      </c>
      <c r="K490" s="1">
        <v>3</v>
      </c>
      <c r="L490" s="1">
        <v>5</v>
      </c>
      <c r="M490" s="1">
        <v>5</v>
      </c>
      <c r="N490" s="1">
        <v>3</v>
      </c>
      <c r="O490" s="1">
        <v>1</v>
      </c>
    </row>
    <row r="491" spans="1:15" ht="17" x14ac:dyDescent="0.2">
      <c r="A491" s="11"/>
      <c r="B491" s="10" t="s">
        <v>1296</v>
      </c>
      <c r="C491" s="2" t="s">
        <v>1297</v>
      </c>
      <c r="D491" s="1" t="s">
        <v>1298</v>
      </c>
      <c r="E491" s="10">
        <v>6</v>
      </c>
      <c r="F491" s="10">
        <v>2</v>
      </c>
      <c r="G491" s="10">
        <v>6</v>
      </c>
      <c r="H491" s="10">
        <v>4</v>
      </c>
      <c r="I491" s="10">
        <v>4</v>
      </c>
      <c r="J491" s="10">
        <v>4</v>
      </c>
      <c r="K491" s="10">
        <v>4</v>
      </c>
      <c r="L491" s="10">
        <v>6</v>
      </c>
      <c r="M491" s="10">
        <v>7</v>
      </c>
      <c r="N491" s="10">
        <v>4</v>
      </c>
      <c r="O491" s="10">
        <v>2</v>
      </c>
    </row>
    <row r="492" spans="1:15" ht="34" x14ac:dyDescent="0.2">
      <c r="A492" s="11"/>
      <c r="B492" s="10"/>
      <c r="C492" s="2" t="s">
        <v>1299</v>
      </c>
      <c r="D492" s="1" t="s">
        <v>1300</v>
      </c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</row>
    <row r="493" spans="1:15" ht="17" x14ac:dyDescent="0.2">
      <c r="A493" s="11"/>
      <c r="B493" s="1" t="s">
        <v>1301</v>
      </c>
      <c r="C493" s="2" t="s">
        <v>1302</v>
      </c>
      <c r="D493" s="1" t="s">
        <v>1303</v>
      </c>
      <c r="E493" s="1">
        <v>0</v>
      </c>
      <c r="F493" s="1">
        <v>0</v>
      </c>
      <c r="G493" s="1">
        <v>0</v>
      </c>
      <c r="H493" s="1">
        <v>2</v>
      </c>
      <c r="I493" s="1">
        <v>2</v>
      </c>
      <c r="J493" s="1">
        <v>2</v>
      </c>
      <c r="K493" s="1">
        <v>2</v>
      </c>
      <c r="L493" s="1">
        <v>2</v>
      </c>
      <c r="M493" s="1">
        <v>5</v>
      </c>
      <c r="N493" s="1">
        <v>2</v>
      </c>
      <c r="O493" s="1">
        <v>1</v>
      </c>
    </row>
    <row r="494" spans="1:15" ht="34" x14ac:dyDescent="0.2">
      <c r="A494" s="11"/>
      <c r="B494" s="1" t="s">
        <v>1304</v>
      </c>
      <c r="C494" s="2" t="s">
        <v>1305</v>
      </c>
      <c r="D494" s="1" t="s">
        <v>1306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7</v>
      </c>
      <c r="K494" s="1">
        <v>2</v>
      </c>
      <c r="L494" s="1">
        <v>3</v>
      </c>
      <c r="M494" s="1">
        <v>10</v>
      </c>
      <c r="N494" s="1">
        <v>2</v>
      </c>
      <c r="O494" s="1">
        <v>1</v>
      </c>
    </row>
    <row r="495" spans="1:15" ht="17" x14ac:dyDescent="0.2">
      <c r="A495" s="11"/>
      <c r="B495" s="10" t="s">
        <v>1307</v>
      </c>
      <c r="C495" s="2" t="s">
        <v>1308</v>
      </c>
      <c r="D495" s="1" t="s">
        <v>1309</v>
      </c>
      <c r="E495" s="10">
        <v>4</v>
      </c>
      <c r="F495" s="10">
        <v>2</v>
      </c>
      <c r="G495" s="10">
        <v>4</v>
      </c>
      <c r="H495" s="10">
        <v>4</v>
      </c>
      <c r="I495" s="10">
        <v>4</v>
      </c>
      <c r="J495" s="10">
        <v>5</v>
      </c>
      <c r="K495" s="10">
        <v>4</v>
      </c>
      <c r="L495" s="10">
        <v>4</v>
      </c>
      <c r="M495" s="10">
        <v>7</v>
      </c>
      <c r="N495" s="10">
        <v>4</v>
      </c>
      <c r="O495" s="10">
        <v>3</v>
      </c>
    </row>
    <row r="496" spans="1:15" ht="17" x14ac:dyDescent="0.2">
      <c r="A496" s="11"/>
      <c r="B496" s="10"/>
      <c r="C496" s="2" t="s">
        <v>1310</v>
      </c>
      <c r="D496" s="1" t="s">
        <v>1311</v>
      </c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</row>
    <row r="497" spans="1:15" ht="17" x14ac:dyDescent="0.2">
      <c r="A497" s="11"/>
      <c r="B497" s="10"/>
      <c r="C497" s="2" t="s">
        <v>1312</v>
      </c>
      <c r="D497" s="1" t="s">
        <v>1313</v>
      </c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</row>
    <row r="498" spans="1:15" ht="17" x14ac:dyDescent="0.2">
      <c r="A498" s="11"/>
      <c r="B498" s="11" t="s">
        <v>1314</v>
      </c>
      <c r="C498" s="2" t="s">
        <v>1315</v>
      </c>
      <c r="D498" s="1" t="s">
        <v>1316</v>
      </c>
      <c r="E498" s="10">
        <v>0</v>
      </c>
      <c r="F498" s="10">
        <v>0</v>
      </c>
      <c r="G498" s="10">
        <v>0</v>
      </c>
      <c r="H498" s="10">
        <v>6</v>
      </c>
      <c r="I498" s="10">
        <v>0</v>
      </c>
      <c r="J498" s="10">
        <v>12</v>
      </c>
      <c r="K498" s="10">
        <v>6</v>
      </c>
      <c r="L498" s="10">
        <v>10</v>
      </c>
      <c r="M498" s="10">
        <v>16</v>
      </c>
      <c r="N498" s="10">
        <v>2</v>
      </c>
      <c r="O498" s="10"/>
    </row>
    <row r="499" spans="1:15" ht="17" x14ac:dyDescent="0.2">
      <c r="A499" s="11"/>
      <c r="B499" s="11"/>
      <c r="C499" s="2" t="s">
        <v>1317</v>
      </c>
      <c r="D499" s="1" t="s">
        <v>1318</v>
      </c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</row>
    <row r="500" spans="1:15" ht="17" x14ac:dyDescent="0.2">
      <c r="A500" s="11"/>
      <c r="B500" s="11"/>
      <c r="C500" s="2" t="s">
        <v>1317</v>
      </c>
      <c r="D500" s="1" t="s">
        <v>1319</v>
      </c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</row>
    <row r="501" spans="1:15" ht="17" x14ac:dyDescent="0.2">
      <c r="A501" s="11"/>
      <c r="B501" s="11"/>
      <c r="C501" s="2" t="s">
        <v>1320</v>
      </c>
      <c r="D501" s="1" t="s">
        <v>1321</v>
      </c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</row>
    <row r="502" spans="1:15" ht="17" x14ac:dyDescent="0.2">
      <c r="A502" s="11"/>
      <c r="B502" s="11"/>
      <c r="C502" s="2" t="s">
        <v>1322</v>
      </c>
      <c r="D502" s="1" t="s">
        <v>1323</v>
      </c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</row>
    <row r="503" spans="1:15" ht="17" x14ac:dyDescent="0.2">
      <c r="A503" s="11"/>
      <c r="B503" s="11"/>
      <c r="C503" s="2" t="s">
        <v>1324</v>
      </c>
      <c r="D503" s="1" t="s">
        <v>1325</v>
      </c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</row>
    <row r="504" spans="1:15" ht="17" x14ac:dyDescent="0.2">
      <c r="A504" s="11"/>
      <c r="B504" s="11"/>
      <c r="C504" s="2" t="s">
        <v>1326</v>
      </c>
      <c r="D504" s="1" t="s">
        <v>1327</v>
      </c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</row>
    <row r="505" spans="1:15" ht="17" x14ac:dyDescent="0.2">
      <c r="A505" s="11"/>
      <c r="B505" s="11"/>
      <c r="C505" s="2" t="s">
        <v>1328</v>
      </c>
      <c r="D505" s="1" t="s">
        <v>1329</v>
      </c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</row>
    <row r="506" spans="1:15" ht="17" x14ac:dyDescent="0.2">
      <c r="A506" s="11"/>
      <c r="B506" s="11"/>
      <c r="C506" s="2" t="s">
        <v>1322</v>
      </c>
      <c r="D506" s="1" t="s">
        <v>1330</v>
      </c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</row>
    <row r="507" spans="1:15" ht="17" x14ac:dyDescent="0.2">
      <c r="A507" s="11"/>
      <c r="B507" s="11"/>
      <c r="C507" s="2" t="s">
        <v>1331</v>
      </c>
      <c r="D507" s="1" t="s">
        <v>1332</v>
      </c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</row>
    <row r="508" spans="1:15" ht="17" x14ac:dyDescent="0.2">
      <c r="A508" s="11"/>
      <c r="B508" s="11"/>
      <c r="C508" s="2" t="s">
        <v>1328</v>
      </c>
      <c r="D508" s="1" t="s">
        <v>1333</v>
      </c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</row>
    <row r="509" spans="1:15" ht="17" x14ac:dyDescent="0.2">
      <c r="A509" s="11"/>
      <c r="B509" s="11"/>
      <c r="C509" s="2" t="s">
        <v>1334</v>
      </c>
      <c r="D509" s="1" t="s">
        <v>1335</v>
      </c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</row>
    <row r="510" spans="1:15" ht="17" x14ac:dyDescent="0.2">
      <c r="A510" s="11"/>
      <c r="B510" s="11"/>
      <c r="C510" s="2" t="s">
        <v>1328</v>
      </c>
      <c r="D510" s="1" t="s">
        <v>1336</v>
      </c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</row>
    <row r="511" spans="1:15" ht="17" x14ac:dyDescent="0.2">
      <c r="A511" s="11"/>
      <c r="B511" s="11"/>
      <c r="C511" s="2" t="s">
        <v>1328</v>
      </c>
      <c r="D511" s="1" t="s">
        <v>1337</v>
      </c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</row>
    <row r="512" spans="1:15" ht="17" x14ac:dyDescent="0.2">
      <c r="A512" s="11"/>
      <c r="B512" s="11"/>
      <c r="C512" s="2" t="s">
        <v>1338</v>
      </c>
      <c r="D512" s="1" t="s">
        <v>1339</v>
      </c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</row>
    <row r="513" spans="1:15" ht="17" x14ac:dyDescent="0.2">
      <c r="A513" s="11"/>
      <c r="B513" s="11"/>
      <c r="C513" s="2" t="s">
        <v>1340</v>
      </c>
      <c r="D513" s="1" t="s">
        <v>1341</v>
      </c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</row>
    <row r="514" spans="1:15" ht="17" x14ac:dyDescent="0.2">
      <c r="A514" s="11"/>
      <c r="B514" s="1" t="s">
        <v>1342</v>
      </c>
      <c r="C514" s="2" t="s">
        <v>1343</v>
      </c>
      <c r="D514" s="1" t="s">
        <v>1344</v>
      </c>
      <c r="E514" s="1">
        <v>0</v>
      </c>
      <c r="F514" s="1">
        <v>1</v>
      </c>
      <c r="G514" s="1">
        <v>2</v>
      </c>
      <c r="H514" s="1">
        <v>4</v>
      </c>
      <c r="I514" s="1">
        <v>2</v>
      </c>
      <c r="J514" s="1">
        <v>6</v>
      </c>
      <c r="K514" s="1">
        <v>4</v>
      </c>
      <c r="L514" s="1">
        <v>4</v>
      </c>
      <c r="M514" s="1">
        <v>10</v>
      </c>
      <c r="N514" s="1">
        <v>4</v>
      </c>
      <c r="O514" s="1">
        <v>1</v>
      </c>
    </row>
    <row r="515" spans="1:15" ht="17" x14ac:dyDescent="0.2">
      <c r="A515" s="11"/>
      <c r="B515" s="1" t="s">
        <v>1345</v>
      </c>
      <c r="C515" s="2" t="s">
        <v>1281</v>
      </c>
      <c r="D515" s="1" t="s">
        <v>1346</v>
      </c>
      <c r="E515" s="1">
        <v>2</v>
      </c>
      <c r="F515" s="1">
        <v>1</v>
      </c>
      <c r="G515" s="1">
        <v>2</v>
      </c>
      <c r="H515" s="1">
        <v>2</v>
      </c>
      <c r="I515" s="1">
        <v>1</v>
      </c>
      <c r="J515" s="1">
        <v>3</v>
      </c>
      <c r="K515" s="1">
        <v>2</v>
      </c>
      <c r="L515" s="1">
        <v>2</v>
      </c>
      <c r="M515" s="1">
        <v>3</v>
      </c>
      <c r="N515" s="1">
        <v>2</v>
      </c>
      <c r="O515" s="1">
        <v>1</v>
      </c>
    </row>
    <row r="516" spans="1:15" ht="17" x14ac:dyDescent="0.2">
      <c r="A516" s="11"/>
      <c r="B516" s="10" t="s">
        <v>1347</v>
      </c>
      <c r="C516" s="2" t="s">
        <v>1348</v>
      </c>
      <c r="D516" s="1" t="s">
        <v>1349</v>
      </c>
      <c r="E516" s="10">
        <v>17</v>
      </c>
      <c r="F516" s="10">
        <v>8</v>
      </c>
      <c r="G516" s="10">
        <v>20</v>
      </c>
      <c r="H516" s="10">
        <v>24</v>
      </c>
      <c r="I516" s="10">
        <v>14</v>
      </c>
      <c r="J516" s="10">
        <v>28</v>
      </c>
      <c r="K516" s="10">
        <v>30</v>
      </c>
      <c r="L516" s="10">
        <v>30</v>
      </c>
      <c r="M516" s="10">
        <v>47</v>
      </c>
      <c r="N516" s="10">
        <v>34</v>
      </c>
      <c r="O516" s="10">
        <v>15</v>
      </c>
    </row>
    <row r="517" spans="1:15" ht="17" x14ac:dyDescent="0.2">
      <c r="A517" s="11"/>
      <c r="B517" s="10"/>
      <c r="C517" s="2" t="s">
        <v>1350</v>
      </c>
      <c r="D517" s="1" t="s">
        <v>1351</v>
      </c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</row>
    <row r="518" spans="1:15" ht="17" x14ac:dyDescent="0.2">
      <c r="A518" s="11"/>
      <c r="B518" s="10"/>
      <c r="C518" s="2" t="s">
        <v>1352</v>
      </c>
      <c r="D518" s="1" t="s">
        <v>1353</v>
      </c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</row>
    <row r="519" spans="1:15" ht="17" x14ac:dyDescent="0.2">
      <c r="A519" s="11"/>
      <c r="B519" s="10"/>
      <c r="C519" s="2" t="s">
        <v>1352</v>
      </c>
      <c r="D519" s="1" t="s">
        <v>1354</v>
      </c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</row>
    <row r="520" spans="1:15" ht="17" x14ac:dyDescent="0.2">
      <c r="A520" s="11"/>
      <c r="B520" s="10"/>
      <c r="C520" s="2" t="s">
        <v>1355</v>
      </c>
      <c r="D520" s="1" t="s">
        <v>1356</v>
      </c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</row>
    <row r="521" spans="1:15" ht="17" x14ac:dyDescent="0.2">
      <c r="A521" s="11"/>
      <c r="B521" s="10"/>
      <c r="C521" s="2" t="s">
        <v>1357</v>
      </c>
      <c r="D521" s="1" t="s">
        <v>1358</v>
      </c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</row>
    <row r="522" spans="1:15" ht="17" x14ac:dyDescent="0.2">
      <c r="A522" s="11"/>
      <c r="B522" s="10"/>
      <c r="C522" s="2" t="s">
        <v>1359</v>
      </c>
      <c r="D522" s="1" t="s">
        <v>1360</v>
      </c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</row>
    <row r="523" spans="1:15" ht="17" x14ac:dyDescent="0.2">
      <c r="A523" s="11"/>
      <c r="B523" s="10"/>
      <c r="C523" s="2" t="s">
        <v>1361</v>
      </c>
      <c r="D523" s="1" t="s">
        <v>1362</v>
      </c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</row>
    <row r="524" spans="1:15" ht="17" x14ac:dyDescent="0.2">
      <c r="A524" s="11"/>
      <c r="B524" s="10"/>
      <c r="C524" s="2" t="s">
        <v>1363</v>
      </c>
      <c r="D524" s="1" t="s">
        <v>1364</v>
      </c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</row>
    <row r="525" spans="1:15" ht="17" x14ac:dyDescent="0.2">
      <c r="A525" s="11"/>
      <c r="B525" s="10"/>
      <c r="C525" s="2" t="s">
        <v>1361</v>
      </c>
      <c r="D525" s="1" t="s">
        <v>1365</v>
      </c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</row>
    <row r="526" spans="1:15" ht="17" x14ac:dyDescent="0.2">
      <c r="A526" s="11"/>
      <c r="B526" s="10"/>
      <c r="C526" s="2" t="s">
        <v>1361</v>
      </c>
      <c r="D526" s="1" t="s">
        <v>1366</v>
      </c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</row>
    <row r="527" spans="1:15" ht="17" x14ac:dyDescent="0.2">
      <c r="A527" s="11"/>
      <c r="B527" s="10"/>
      <c r="C527" s="2" t="s">
        <v>1367</v>
      </c>
      <c r="D527" s="1" t="s">
        <v>1368</v>
      </c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</row>
    <row r="528" spans="1:15" ht="17" x14ac:dyDescent="0.2">
      <c r="A528" s="11"/>
      <c r="B528" s="10"/>
      <c r="C528" s="2" t="s">
        <v>1361</v>
      </c>
      <c r="D528" s="1" t="s">
        <v>1369</v>
      </c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</row>
    <row r="529" spans="1:15" ht="17" x14ac:dyDescent="0.2">
      <c r="A529" s="11"/>
      <c r="B529" s="10"/>
      <c r="C529" s="2" t="s">
        <v>1370</v>
      </c>
      <c r="D529" s="1" t="s">
        <v>1371</v>
      </c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</row>
    <row r="530" spans="1:15" ht="17" x14ac:dyDescent="0.2">
      <c r="A530" s="11"/>
      <c r="B530" s="10"/>
      <c r="C530" s="2" t="s">
        <v>1361</v>
      </c>
      <c r="D530" s="1" t="s">
        <v>1372</v>
      </c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</row>
    <row r="531" spans="1:15" ht="17" x14ac:dyDescent="0.2">
      <c r="A531" s="11"/>
      <c r="B531" s="1" t="s">
        <v>1373</v>
      </c>
      <c r="C531" s="2" t="s">
        <v>1374</v>
      </c>
      <c r="D531" s="1" t="s">
        <v>1375</v>
      </c>
      <c r="E531" s="1">
        <v>0</v>
      </c>
      <c r="F531" s="1">
        <v>0</v>
      </c>
      <c r="G531" s="1">
        <v>0</v>
      </c>
      <c r="H531" s="1">
        <v>0</v>
      </c>
      <c r="I531" s="1">
        <v>1</v>
      </c>
      <c r="J531" s="1">
        <v>3</v>
      </c>
      <c r="K531" s="1">
        <v>2</v>
      </c>
      <c r="L531" s="1">
        <v>2</v>
      </c>
      <c r="M531" s="1">
        <v>8</v>
      </c>
      <c r="N531" s="1">
        <v>2</v>
      </c>
      <c r="O531" s="1">
        <v>1</v>
      </c>
    </row>
    <row r="532" spans="1:15" ht="17" x14ac:dyDescent="0.2">
      <c r="A532" s="11"/>
      <c r="B532" s="1" t="s">
        <v>1376</v>
      </c>
      <c r="C532" s="2" t="s">
        <v>1377</v>
      </c>
      <c r="D532" s="1" t="s">
        <v>1378</v>
      </c>
      <c r="E532" s="1">
        <v>0</v>
      </c>
      <c r="F532" s="1">
        <v>0</v>
      </c>
      <c r="G532" s="1">
        <v>0</v>
      </c>
      <c r="H532" s="1">
        <v>2</v>
      </c>
      <c r="I532" s="1">
        <v>1</v>
      </c>
      <c r="J532" s="1">
        <v>2</v>
      </c>
      <c r="K532" s="1">
        <v>2</v>
      </c>
      <c r="L532" s="1">
        <v>2</v>
      </c>
      <c r="M532" s="1">
        <v>3</v>
      </c>
      <c r="N532" s="1">
        <v>2</v>
      </c>
      <c r="O532" s="1">
        <v>1</v>
      </c>
    </row>
    <row r="533" spans="1:15" ht="17" x14ac:dyDescent="0.2">
      <c r="A533" s="11"/>
      <c r="B533" s="1" t="s">
        <v>1379</v>
      </c>
      <c r="C533" s="2" t="s">
        <v>1281</v>
      </c>
      <c r="D533" s="1" t="s">
        <v>1380</v>
      </c>
      <c r="E533" s="1">
        <v>2</v>
      </c>
      <c r="F533" s="1">
        <v>1</v>
      </c>
      <c r="G533" s="1">
        <v>2</v>
      </c>
      <c r="H533" s="1">
        <v>2</v>
      </c>
      <c r="I533" s="1">
        <v>1</v>
      </c>
      <c r="J533" s="1">
        <v>2</v>
      </c>
      <c r="K533" s="1">
        <v>2</v>
      </c>
      <c r="L533" s="1">
        <v>2</v>
      </c>
      <c r="M533" s="1">
        <v>1</v>
      </c>
      <c r="N533" s="1">
        <v>2</v>
      </c>
      <c r="O533" s="1">
        <v>1</v>
      </c>
    </row>
    <row r="534" spans="1:15" ht="17" x14ac:dyDescent="0.2">
      <c r="A534" s="11"/>
      <c r="B534" s="10" t="s">
        <v>1381</v>
      </c>
      <c r="C534" s="2" t="s">
        <v>1382</v>
      </c>
      <c r="D534" s="1" t="s">
        <v>1383</v>
      </c>
      <c r="E534" s="10">
        <v>5</v>
      </c>
      <c r="F534" s="10">
        <v>3</v>
      </c>
      <c r="G534" s="10">
        <v>6</v>
      </c>
      <c r="H534" s="10">
        <v>4</v>
      </c>
      <c r="I534" s="10">
        <v>7</v>
      </c>
      <c r="J534" s="10">
        <v>3</v>
      </c>
      <c r="K534" s="10">
        <v>5</v>
      </c>
      <c r="L534" s="10">
        <v>3</v>
      </c>
      <c r="M534" s="10">
        <v>6</v>
      </c>
      <c r="N534" s="10">
        <v>2</v>
      </c>
      <c r="O534" s="10">
        <v>2</v>
      </c>
    </row>
    <row r="535" spans="1:15" ht="17" x14ac:dyDescent="0.2">
      <c r="A535" s="11"/>
      <c r="B535" s="10"/>
      <c r="C535" s="2" t="s">
        <v>1384</v>
      </c>
      <c r="D535" s="1" t="s">
        <v>1385</v>
      </c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</row>
    <row r="536" spans="1:15" ht="17" x14ac:dyDescent="0.2">
      <c r="A536" s="11"/>
      <c r="B536" s="10" t="s">
        <v>1386</v>
      </c>
      <c r="C536" s="2" t="s">
        <v>1387</v>
      </c>
      <c r="D536" s="1" t="s">
        <v>1388</v>
      </c>
      <c r="E536" s="10">
        <v>10</v>
      </c>
      <c r="F536" s="10">
        <v>5</v>
      </c>
      <c r="G536" s="10">
        <v>12</v>
      </c>
      <c r="H536" s="10">
        <v>10</v>
      </c>
      <c r="I536" s="10">
        <v>15</v>
      </c>
      <c r="J536" s="10">
        <v>11</v>
      </c>
      <c r="K536" s="10">
        <v>11</v>
      </c>
      <c r="L536" s="10">
        <v>10</v>
      </c>
      <c r="M536" s="10">
        <v>14</v>
      </c>
      <c r="N536" s="10">
        <v>8</v>
      </c>
      <c r="O536" s="10">
        <v>4</v>
      </c>
    </row>
    <row r="537" spans="1:15" ht="17" x14ac:dyDescent="0.2">
      <c r="A537" s="11"/>
      <c r="B537" s="10"/>
      <c r="C537" s="2" t="s">
        <v>1281</v>
      </c>
      <c r="D537" s="1" t="s">
        <v>1389</v>
      </c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</row>
    <row r="538" spans="1:15" ht="34" x14ac:dyDescent="0.2">
      <c r="A538" s="11"/>
      <c r="B538" s="10"/>
      <c r="C538" s="2" t="s">
        <v>1390</v>
      </c>
      <c r="D538" s="1" t="s">
        <v>1391</v>
      </c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</row>
    <row r="539" spans="1:15" ht="17" x14ac:dyDescent="0.2">
      <c r="A539" s="11"/>
      <c r="B539" s="10"/>
      <c r="C539" s="2" t="s">
        <v>1392</v>
      </c>
      <c r="D539" s="1" t="s">
        <v>1393</v>
      </c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</row>
    <row r="540" spans="1:15" ht="17" x14ac:dyDescent="0.2">
      <c r="A540" s="7" t="s">
        <v>1394</v>
      </c>
      <c r="B540" s="3" t="s">
        <v>1395</v>
      </c>
      <c r="C540" s="4" t="s">
        <v>1396</v>
      </c>
      <c r="D540" s="3" t="s">
        <v>1397</v>
      </c>
      <c r="E540" s="1">
        <v>1</v>
      </c>
      <c r="F540" s="1">
        <v>1</v>
      </c>
      <c r="G540" s="1">
        <v>1</v>
      </c>
      <c r="H540" s="1">
        <v>0</v>
      </c>
      <c r="I540" s="1">
        <v>2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</row>
    <row r="541" spans="1:15" ht="17" x14ac:dyDescent="0.2">
      <c r="A541" s="8"/>
      <c r="B541" s="3" t="s">
        <v>1398</v>
      </c>
      <c r="C541" s="4" t="s">
        <v>1399</v>
      </c>
      <c r="D541" s="3" t="s">
        <v>1400</v>
      </c>
      <c r="E541" s="1">
        <v>1</v>
      </c>
      <c r="F541" s="1">
        <v>2</v>
      </c>
      <c r="G541" s="1">
        <v>2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5</v>
      </c>
      <c r="N541" s="1">
        <v>0</v>
      </c>
      <c r="O541" s="1">
        <v>0</v>
      </c>
    </row>
    <row r="542" spans="1:15" ht="17" x14ac:dyDescent="0.2">
      <c r="A542" s="8"/>
      <c r="B542" s="3" t="s">
        <v>1401</v>
      </c>
      <c r="C542" s="4" t="s">
        <v>1402</v>
      </c>
      <c r="D542" s="3" t="s">
        <v>1400</v>
      </c>
      <c r="E542" s="1">
        <v>1</v>
      </c>
      <c r="F542" s="1">
        <v>10</v>
      </c>
      <c r="G542" s="1">
        <v>2</v>
      </c>
      <c r="H542" s="1">
        <v>13</v>
      </c>
      <c r="I542" s="1">
        <v>17</v>
      </c>
      <c r="J542" s="1">
        <v>2</v>
      </c>
      <c r="K542" s="1">
        <v>2</v>
      </c>
      <c r="L542" s="1">
        <v>1</v>
      </c>
      <c r="M542" s="1">
        <v>7</v>
      </c>
      <c r="N542" s="1">
        <v>1</v>
      </c>
      <c r="O542" s="1">
        <v>3</v>
      </c>
    </row>
    <row r="543" spans="1:15" ht="17" x14ac:dyDescent="0.2">
      <c r="A543" s="8"/>
      <c r="B543" s="3" t="s">
        <v>1403</v>
      </c>
      <c r="C543" s="4" t="s">
        <v>1404</v>
      </c>
      <c r="D543" s="3" t="s">
        <v>1405</v>
      </c>
      <c r="E543" s="1">
        <v>2</v>
      </c>
      <c r="F543" s="1">
        <v>6</v>
      </c>
      <c r="G543" s="1">
        <v>2</v>
      </c>
      <c r="H543" s="1">
        <v>4</v>
      </c>
      <c r="I543" s="1">
        <v>5</v>
      </c>
      <c r="J543" s="1">
        <v>2</v>
      </c>
      <c r="K543" s="1">
        <v>1</v>
      </c>
      <c r="L543" s="1">
        <v>2</v>
      </c>
      <c r="M543" s="1">
        <v>6</v>
      </c>
      <c r="N543" s="1">
        <v>1</v>
      </c>
      <c r="O543" s="1">
        <v>3</v>
      </c>
    </row>
    <row r="544" spans="1:15" ht="17" x14ac:dyDescent="0.2">
      <c r="A544" s="8"/>
      <c r="B544" s="3" t="s">
        <v>1406</v>
      </c>
      <c r="C544" s="4" t="s">
        <v>1407</v>
      </c>
      <c r="D544" s="3" t="s">
        <v>1408</v>
      </c>
      <c r="E544" s="1">
        <v>2</v>
      </c>
      <c r="F544" s="1">
        <v>37</v>
      </c>
      <c r="G544" s="1">
        <v>1</v>
      </c>
      <c r="H544" s="1">
        <v>32</v>
      </c>
      <c r="I544" s="1">
        <v>32</v>
      </c>
      <c r="J544" s="1">
        <v>0</v>
      </c>
      <c r="K544" s="1">
        <v>1</v>
      </c>
      <c r="L544" s="1">
        <v>1</v>
      </c>
      <c r="M544" s="1">
        <v>6</v>
      </c>
      <c r="N544" s="1">
        <v>1</v>
      </c>
      <c r="O544" s="1">
        <v>2</v>
      </c>
    </row>
    <row r="545" spans="1:15" ht="17" x14ac:dyDescent="0.2">
      <c r="A545" s="8"/>
      <c r="B545" s="3" t="s">
        <v>1409</v>
      </c>
      <c r="C545" s="4" t="s">
        <v>1410</v>
      </c>
      <c r="D545" s="3" t="s">
        <v>1411</v>
      </c>
      <c r="E545" s="1">
        <v>1</v>
      </c>
      <c r="F545" s="1">
        <v>54</v>
      </c>
      <c r="G545" s="1">
        <v>1</v>
      </c>
      <c r="H545" s="1">
        <v>51</v>
      </c>
      <c r="I545" s="1">
        <v>58</v>
      </c>
      <c r="J545" s="1">
        <v>1</v>
      </c>
      <c r="K545" s="1">
        <v>1</v>
      </c>
      <c r="L545" s="1">
        <v>1</v>
      </c>
      <c r="M545" s="1">
        <v>1</v>
      </c>
      <c r="N545" s="1">
        <v>0</v>
      </c>
      <c r="O545" s="1">
        <v>1</v>
      </c>
    </row>
    <row r="546" spans="1:15" ht="17" x14ac:dyDescent="0.2">
      <c r="A546" s="8"/>
      <c r="B546" s="3" t="s">
        <v>1412</v>
      </c>
      <c r="C546" s="4" t="s">
        <v>1413</v>
      </c>
      <c r="D546" s="3" t="s">
        <v>1414</v>
      </c>
      <c r="E546" s="1">
        <v>2</v>
      </c>
      <c r="F546" s="1">
        <v>4</v>
      </c>
      <c r="G546" s="1">
        <v>2</v>
      </c>
      <c r="H546" s="1">
        <v>2</v>
      </c>
      <c r="I546" s="1">
        <v>3</v>
      </c>
      <c r="J546" s="1">
        <v>2</v>
      </c>
      <c r="K546" s="1">
        <v>1</v>
      </c>
      <c r="L546" s="1">
        <v>2</v>
      </c>
      <c r="M546" s="1">
        <v>10</v>
      </c>
      <c r="N546" s="1">
        <v>2</v>
      </c>
      <c r="O546" s="1">
        <v>4</v>
      </c>
    </row>
    <row r="547" spans="1:15" ht="17" x14ac:dyDescent="0.2">
      <c r="A547" s="8"/>
      <c r="B547" s="3" t="s">
        <v>1415</v>
      </c>
      <c r="C547" s="4" t="s">
        <v>1416</v>
      </c>
      <c r="D547" s="3" t="s">
        <v>1414</v>
      </c>
      <c r="E547" s="1">
        <v>0</v>
      </c>
      <c r="F547" s="1">
        <v>4</v>
      </c>
      <c r="G547" s="1">
        <v>0</v>
      </c>
      <c r="H547" s="1">
        <v>2</v>
      </c>
      <c r="I547" s="1">
        <v>4</v>
      </c>
      <c r="J547" s="1">
        <v>0</v>
      </c>
      <c r="K547" s="1">
        <v>0</v>
      </c>
      <c r="L547" s="1">
        <v>0</v>
      </c>
      <c r="M547" s="1">
        <v>0</v>
      </c>
      <c r="N547" s="1">
        <v>0</v>
      </c>
      <c r="O547" s="1">
        <v>0</v>
      </c>
    </row>
    <row r="548" spans="1:15" ht="17" x14ac:dyDescent="0.2">
      <c r="A548" s="8"/>
      <c r="B548" s="3" t="s">
        <v>1417</v>
      </c>
      <c r="C548" s="4" t="s">
        <v>1418</v>
      </c>
      <c r="D548" s="3" t="s">
        <v>1414</v>
      </c>
      <c r="E548" s="1">
        <v>2</v>
      </c>
      <c r="F548" s="1">
        <v>1</v>
      </c>
      <c r="G548" s="1">
        <v>1</v>
      </c>
      <c r="H548" s="1">
        <v>0</v>
      </c>
      <c r="I548" s="1">
        <v>2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</row>
    <row r="549" spans="1:15" ht="17" x14ac:dyDescent="0.2">
      <c r="A549" s="8"/>
      <c r="B549" s="3" t="s">
        <v>1419</v>
      </c>
      <c r="C549" s="4" t="s">
        <v>1420</v>
      </c>
      <c r="D549" s="3" t="s">
        <v>1414</v>
      </c>
      <c r="E549" s="1">
        <v>3</v>
      </c>
      <c r="F549" s="1">
        <v>1</v>
      </c>
      <c r="G549" s="1">
        <v>4</v>
      </c>
      <c r="H549" s="1">
        <v>0</v>
      </c>
      <c r="I549" s="1">
        <v>4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</row>
    <row r="550" spans="1:15" ht="17" x14ac:dyDescent="0.2">
      <c r="A550" s="8"/>
      <c r="B550" s="3" t="s">
        <v>1421</v>
      </c>
      <c r="C550" s="4" t="s">
        <v>1422</v>
      </c>
      <c r="D550" s="3" t="s">
        <v>1414</v>
      </c>
      <c r="E550" s="1">
        <v>2</v>
      </c>
      <c r="F550" s="1">
        <v>4</v>
      </c>
      <c r="G550" s="1">
        <v>2</v>
      </c>
      <c r="H550" s="1">
        <v>2</v>
      </c>
      <c r="I550" s="1">
        <v>3</v>
      </c>
      <c r="J550" s="1">
        <v>2</v>
      </c>
      <c r="K550" s="1">
        <v>2</v>
      </c>
      <c r="L550" s="1">
        <v>2</v>
      </c>
      <c r="M550" s="1">
        <v>10</v>
      </c>
      <c r="N550" s="1">
        <v>2</v>
      </c>
      <c r="O550" s="1">
        <v>4</v>
      </c>
    </row>
    <row r="551" spans="1:15" ht="17" x14ac:dyDescent="0.2">
      <c r="A551" s="8"/>
      <c r="B551" s="3" t="s">
        <v>1423</v>
      </c>
      <c r="C551" s="4" t="s">
        <v>1424</v>
      </c>
      <c r="D551" s="3" t="s">
        <v>1414</v>
      </c>
      <c r="E551" s="1">
        <v>2</v>
      </c>
      <c r="F551" s="1">
        <v>11</v>
      </c>
      <c r="G551" s="1">
        <v>2</v>
      </c>
      <c r="H551" s="1">
        <v>10</v>
      </c>
      <c r="I551" s="1">
        <v>12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</row>
    <row r="552" spans="1:15" ht="17" x14ac:dyDescent="0.2">
      <c r="A552" s="8"/>
      <c r="B552" s="3" t="s">
        <v>1425</v>
      </c>
      <c r="C552" s="4" t="s">
        <v>1426</v>
      </c>
      <c r="D552" s="3" t="s">
        <v>1414</v>
      </c>
      <c r="E552" s="1">
        <v>3</v>
      </c>
      <c r="F552" s="1">
        <v>2</v>
      </c>
      <c r="G552" s="1">
        <v>4</v>
      </c>
      <c r="H552" s="1">
        <v>0</v>
      </c>
      <c r="I552" s="1">
        <v>1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</row>
    <row r="553" spans="1:15" ht="17" x14ac:dyDescent="0.2">
      <c r="A553" s="8"/>
      <c r="B553" s="3" t="s">
        <v>1427</v>
      </c>
      <c r="C553" s="4" t="s">
        <v>1428</v>
      </c>
      <c r="D553" s="3" t="s">
        <v>1414</v>
      </c>
      <c r="E553" s="1">
        <v>3</v>
      </c>
      <c r="F553" s="1">
        <v>1</v>
      </c>
      <c r="G553" s="1">
        <v>4</v>
      </c>
      <c r="H553" s="1">
        <v>0</v>
      </c>
      <c r="I553" s="1">
        <v>4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O553" s="1">
        <v>0</v>
      </c>
    </row>
    <row r="554" spans="1:15" ht="17" x14ac:dyDescent="0.2">
      <c r="A554" s="8"/>
      <c r="B554" s="3" t="s">
        <v>1429</v>
      </c>
      <c r="C554" s="4" t="s">
        <v>1430</v>
      </c>
      <c r="D554" s="3" t="s">
        <v>1400</v>
      </c>
      <c r="E554" s="1">
        <v>0</v>
      </c>
      <c r="F554" s="1">
        <v>0</v>
      </c>
      <c r="G554" s="1">
        <v>0</v>
      </c>
      <c r="H554" s="1">
        <v>0</v>
      </c>
      <c r="I554" s="1">
        <v>3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</row>
    <row r="555" spans="1:15" ht="17" x14ac:dyDescent="0.2">
      <c r="A555" s="8"/>
      <c r="B555" s="3" t="s">
        <v>1431</v>
      </c>
      <c r="C555" s="4" t="s">
        <v>1432</v>
      </c>
      <c r="D555" s="3" t="s">
        <v>1400</v>
      </c>
      <c r="E555" s="1">
        <v>0</v>
      </c>
      <c r="F555" s="1">
        <v>1</v>
      </c>
      <c r="G555" s="1">
        <v>0</v>
      </c>
      <c r="H555" s="1">
        <v>0</v>
      </c>
      <c r="I555" s="1">
        <v>2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</row>
    <row r="556" spans="1:15" ht="17" x14ac:dyDescent="0.2">
      <c r="A556" s="8"/>
      <c r="B556" s="3" t="s">
        <v>1433</v>
      </c>
      <c r="C556" s="4" t="s">
        <v>1434</v>
      </c>
      <c r="D556" s="3" t="s">
        <v>1400</v>
      </c>
      <c r="E556" s="1">
        <v>0</v>
      </c>
      <c r="F556" s="1">
        <v>2</v>
      </c>
      <c r="G556" s="1">
        <v>0</v>
      </c>
      <c r="H556" s="1">
        <v>0</v>
      </c>
      <c r="I556" s="1">
        <v>1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O556" s="1">
        <v>0</v>
      </c>
    </row>
    <row r="557" spans="1:15" ht="17" x14ac:dyDescent="0.2">
      <c r="A557" s="8"/>
      <c r="B557" s="3" t="s">
        <v>1435</v>
      </c>
      <c r="C557" s="4" t="s">
        <v>1436</v>
      </c>
      <c r="D557" s="3" t="s">
        <v>1400</v>
      </c>
      <c r="E557" s="1">
        <v>4</v>
      </c>
      <c r="F557" s="1">
        <v>2</v>
      </c>
      <c r="G557" s="1">
        <v>5</v>
      </c>
      <c r="H557" s="1">
        <v>1</v>
      </c>
      <c r="I557" s="1">
        <v>2</v>
      </c>
      <c r="J557" s="1">
        <v>0</v>
      </c>
      <c r="K557" s="1">
        <v>0</v>
      </c>
      <c r="L557" s="1">
        <v>0</v>
      </c>
      <c r="M557" s="1">
        <v>3</v>
      </c>
      <c r="N557" s="1">
        <v>0</v>
      </c>
      <c r="O557" s="1">
        <v>0</v>
      </c>
    </row>
    <row r="558" spans="1:15" ht="17" x14ac:dyDescent="0.2">
      <c r="A558" s="8"/>
      <c r="B558" s="3" t="s">
        <v>1437</v>
      </c>
      <c r="C558" s="4" t="s">
        <v>1438</v>
      </c>
      <c r="D558" s="3" t="s">
        <v>1397</v>
      </c>
      <c r="E558" s="1">
        <v>1</v>
      </c>
      <c r="F558" s="1">
        <v>2</v>
      </c>
      <c r="G558" s="1">
        <v>1</v>
      </c>
      <c r="H558" s="1">
        <v>1</v>
      </c>
      <c r="I558" s="1">
        <v>2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1">
        <v>0</v>
      </c>
    </row>
    <row r="559" spans="1:15" ht="17" x14ac:dyDescent="0.2">
      <c r="A559" s="8"/>
      <c r="B559" s="3" t="s">
        <v>1439</v>
      </c>
      <c r="C559" s="4" t="s">
        <v>1440</v>
      </c>
      <c r="D559" s="3" t="s">
        <v>1411</v>
      </c>
      <c r="E559" s="1">
        <v>1</v>
      </c>
      <c r="F559" s="1">
        <v>4</v>
      </c>
      <c r="G559" s="1">
        <v>1</v>
      </c>
      <c r="H559" s="1">
        <v>4</v>
      </c>
      <c r="I559" s="1">
        <v>7</v>
      </c>
      <c r="J559" s="1">
        <v>1</v>
      </c>
      <c r="K559" s="1">
        <v>1</v>
      </c>
      <c r="L559" s="1">
        <v>1</v>
      </c>
      <c r="M559" s="1">
        <v>5</v>
      </c>
      <c r="N559" s="1">
        <v>1</v>
      </c>
      <c r="O559" s="1">
        <v>3</v>
      </c>
    </row>
    <row r="560" spans="1:15" ht="17" x14ac:dyDescent="0.2">
      <c r="A560" s="8"/>
      <c r="B560" s="3" t="s">
        <v>1441</v>
      </c>
      <c r="C560" s="4" t="s">
        <v>1442</v>
      </c>
      <c r="D560" s="3" t="s">
        <v>1397</v>
      </c>
      <c r="E560" s="1">
        <v>1</v>
      </c>
      <c r="F560" s="1">
        <v>3</v>
      </c>
      <c r="G560" s="1">
        <v>2</v>
      </c>
      <c r="H560" s="1">
        <v>1</v>
      </c>
      <c r="I560" s="1">
        <v>7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</row>
    <row r="561" spans="1:15" ht="17" x14ac:dyDescent="0.2">
      <c r="A561" s="8"/>
      <c r="B561" s="3" t="s">
        <v>1443</v>
      </c>
      <c r="C561" s="4" t="s">
        <v>1444</v>
      </c>
      <c r="D561" s="3" t="s">
        <v>1397</v>
      </c>
      <c r="E561" s="1">
        <v>0</v>
      </c>
      <c r="F561" s="1">
        <v>3</v>
      </c>
      <c r="G561" s="1">
        <v>0</v>
      </c>
      <c r="H561" s="1">
        <v>3</v>
      </c>
      <c r="I561" s="1">
        <v>3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</row>
    <row r="562" spans="1:15" ht="17" x14ac:dyDescent="0.2">
      <c r="A562" s="8"/>
      <c r="B562" s="3" t="s">
        <v>1445</v>
      </c>
      <c r="C562" s="4" t="s">
        <v>1446</v>
      </c>
      <c r="D562" s="3" t="s">
        <v>1411</v>
      </c>
      <c r="E562" s="1">
        <v>1</v>
      </c>
      <c r="F562" s="1">
        <v>4</v>
      </c>
      <c r="G562" s="1">
        <v>2</v>
      </c>
      <c r="H562" s="1">
        <v>4</v>
      </c>
      <c r="I562" s="1">
        <v>4</v>
      </c>
      <c r="J562" s="1">
        <v>1</v>
      </c>
      <c r="K562" s="1">
        <v>1</v>
      </c>
      <c r="L562" s="1">
        <v>1</v>
      </c>
      <c r="M562" s="1">
        <v>1</v>
      </c>
      <c r="N562" s="1">
        <v>1</v>
      </c>
      <c r="O562" s="1">
        <v>1</v>
      </c>
    </row>
    <row r="563" spans="1:15" ht="34" x14ac:dyDescent="0.2">
      <c r="A563" s="8"/>
      <c r="B563" s="3" t="s">
        <v>1447</v>
      </c>
      <c r="C563" s="4" t="s">
        <v>1448</v>
      </c>
      <c r="D563" s="3" t="s">
        <v>1408</v>
      </c>
      <c r="E563" s="1">
        <v>4</v>
      </c>
      <c r="F563" s="1">
        <v>2</v>
      </c>
      <c r="G563" s="1">
        <v>5</v>
      </c>
      <c r="H563" s="1">
        <v>1</v>
      </c>
      <c r="I563" s="1">
        <v>2</v>
      </c>
      <c r="J563" s="1">
        <v>0</v>
      </c>
      <c r="K563" s="1">
        <v>0</v>
      </c>
      <c r="L563" s="1">
        <v>0</v>
      </c>
      <c r="M563" s="1">
        <v>3</v>
      </c>
      <c r="N563" s="1">
        <v>0</v>
      </c>
      <c r="O563" s="1">
        <v>0</v>
      </c>
    </row>
    <row r="564" spans="1:15" ht="17" x14ac:dyDescent="0.2">
      <c r="A564" s="8"/>
      <c r="B564" s="3" t="s">
        <v>1449</v>
      </c>
      <c r="C564" s="4" t="s">
        <v>1450</v>
      </c>
      <c r="D564" s="3" t="s">
        <v>1400</v>
      </c>
      <c r="E564" s="1">
        <v>1</v>
      </c>
      <c r="F564" s="1">
        <v>1</v>
      </c>
      <c r="G564" s="1">
        <v>3</v>
      </c>
      <c r="H564" s="1">
        <v>1</v>
      </c>
      <c r="I564" s="1">
        <v>4</v>
      </c>
      <c r="J564" s="1">
        <v>3</v>
      </c>
      <c r="K564" s="1">
        <v>1</v>
      </c>
      <c r="L564" s="1">
        <v>2</v>
      </c>
      <c r="M564" s="1">
        <v>8</v>
      </c>
      <c r="N564" s="1">
        <v>1</v>
      </c>
      <c r="O564" s="1">
        <v>3</v>
      </c>
    </row>
    <row r="565" spans="1:15" ht="17" x14ac:dyDescent="0.2">
      <c r="A565" s="8"/>
      <c r="B565" s="3" t="s">
        <v>1451</v>
      </c>
      <c r="C565" s="4" t="s">
        <v>1452</v>
      </c>
      <c r="D565" s="3" t="s">
        <v>1397</v>
      </c>
      <c r="E565" s="1">
        <v>1</v>
      </c>
      <c r="F565" s="1">
        <v>1</v>
      </c>
      <c r="G565" s="1">
        <v>1</v>
      </c>
      <c r="H565" s="1">
        <v>0</v>
      </c>
      <c r="I565" s="1">
        <v>3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">
        <v>0</v>
      </c>
    </row>
    <row r="566" spans="1:15" ht="17" x14ac:dyDescent="0.2">
      <c r="A566" s="8"/>
      <c r="B566" s="3" t="s">
        <v>1453</v>
      </c>
      <c r="C566" s="4" t="s">
        <v>1454</v>
      </c>
      <c r="D566" s="3" t="s">
        <v>1411</v>
      </c>
      <c r="E566" s="1">
        <v>1</v>
      </c>
      <c r="F566" s="1">
        <v>2</v>
      </c>
      <c r="G566" s="1">
        <v>1</v>
      </c>
      <c r="H566" s="1">
        <v>2</v>
      </c>
      <c r="I566" s="1">
        <v>5</v>
      </c>
      <c r="J566" s="1">
        <v>1</v>
      </c>
      <c r="K566" s="1">
        <v>1</v>
      </c>
      <c r="L566" s="1">
        <v>1</v>
      </c>
      <c r="M566" s="1">
        <v>6</v>
      </c>
      <c r="N566" s="1">
        <v>1</v>
      </c>
      <c r="O566" s="1">
        <v>2</v>
      </c>
    </row>
    <row r="567" spans="1:15" ht="17" x14ac:dyDescent="0.2">
      <c r="A567" s="8"/>
      <c r="B567" s="3" t="s">
        <v>1455</v>
      </c>
      <c r="C567" s="4" t="s">
        <v>1456</v>
      </c>
      <c r="D567" s="3" t="s">
        <v>1411</v>
      </c>
      <c r="E567" s="1">
        <v>1</v>
      </c>
      <c r="F567" s="1">
        <v>1</v>
      </c>
      <c r="G567" s="1">
        <v>1</v>
      </c>
      <c r="H567" s="1">
        <v>0</v>
      </c>
      <c r="I567" s="1">
        <v>10</v>
      </c>
      <c r="J567" s="1">
        <v>0</v>
      </c>
      <c r="K567" s="1">
        <v>0</v>
      </c>
      <c r="L567" s="1">
        <v>0</v>
      </c>
      <c r="M567" s="1">
        <v>1</v>
      </c>
      <c r="N567" s="1">
        <v>0</v>
      </c>
      <c r="O567" s="1">
        <v>0</v>
      </c>
    </row>
    <row r="568" spans="1:15" ht="17" x14ac:dyDescent="0.2">
      <c r="A568" s="8"/>
      <c r="B568" s="3" t="s">
        <v>1457</v>
      </c>
      <c r="C568" s="4" t="s">
        <v>1458</v>
      </c>
      <c r="D568" s="3" t="s">
        <v>1411</v>
      </c>
      <c r="E568" s="1">
        <v>1</v>
      </c>
      <c r="F568" s="1">
        <v>7</v>
      </c>
      <c r="G568" s="1">
        <v>1</v>
      </c>
      <c r="H568" s="1">
        <v>8</v>
      </c>
      <c r="I568" s="1">
        <v>11</v>
      </c>
      <c r="J568" s="1">
        <v>1</v>
      </c>
      <c r="K568" s="1">
        <v>0</v>
      </c>
      <c r="L568" s="1">
        <v>1</v>
      </c>
      <c r="M568" s="1">
        <v>8</v>
      </c>
      <c r="N568" s="1">
        <v>2</v>
      </c>
      <c r="O568" s="1">
        <v>6</v>
      </c>
    </row>
    <row r="569" spans="1:15" ht="17" x14ac:dyDescent="0.2">
      <c r="A569" s="8"/>
      <c r="B569" s="3" t="s">
        <v>1459</v>
      </c>
      <c r="C569" s="4" t="s">
        <v>1460</v>
      </c>
      <c r="D569" s="3" t="s">
        <v>1411</v>
      </c>
      <c r="E569" s="1">
        <v>1</v>
      </c>
      <c r="F569" s="1">
        <v>1</v>
      </c>
      <c r="G569" s="1">
        <v>2</v>
      </c>
      <c r="H569" s="1">
        <v>0</v>
      </c>
      <c r="I569" s="1">
        <v>1</v>
      </c>
      <c r="J569" s="1">
        <v>2</v>
      </c>
      <c r="K569" s="1">
        <v>0</v>
      </c>
      <c r="L569" s="1">
        <v>1</v>
      </c>
      <c r="M569" s="1">
        <v>4</v>
      </c>
      <c r="N569" s="1">
        <v>1</v>
      </c>
      <c r="O569" s="1">
        <v>3</v>
      </c>
    </row>
    <row r="570" spans="1:15" ht="17" x14ac:dyDescent="0.2">
      <c r="A570" s="8"/>
      <c r="B570" s="3" t="s">
        <v>1461</v>
      </c>
      <c r="C570" s="4" t="s">
        <v>1462</v>
      </c>
      <c r="D570" s="3" t="s">
        <v>1397</v>
      </c>
      <c r="E570" s="1">
        <v>2</v>
      </c>
      <c r="F570" s="1">
        <v>5</v>
      </c>
      <c r="G570" s="1">
        <v>2</v>
      </c>
      <c r="H570" s="1">
        <v>5</v>
      </c>
      <c r="I570" s="1">
        <v>7</v>
      </c>
      <c r="J570" s="1">
        <v>2</v>
      </c>
      <c r="K570" s="1">
        <v>1</v>
      </c>
      <c r="L570" s="1">
        <v>2</v>
      </c>
      <c r="M570" s="1">
        <v>5</v>
      </c>
      <c r="N570" s="1">
        <v>2</v>
      </c>
      <c r="O570" s="1">
        <v>3</v>
      </c>
    </row>
    <row r="571" spans="1:15" ht="17" x14ac:dyDescent="0.2">
      <c r="A571" s="8"/>
      <c r="B571" s="3" t="s">
        <v>1463</v>
      </c>
      <c r="C571" s="4" t="s">
        <v>1464</v>
      </c>
      <c r="D571" s="3" t="s">
        <v>1465</v>
      </c>
      <c r="E571" s="1">
        <v>2</v>
      </c>
      <c r="F571" s="1">
        <v>23</v>
      </c>
      <c r="G571" s="1">
        <v>1</v>
      </c>
      <c r="H571" s="1">
        <v>25</v>
      </c>
      <c r="I571" s="1">
        <v>27</v>
      </c>
      <c r="J571" s="1">
        <v>0</v>
      </c>
      <c r="K571" s="1">
        <v>1</v>
      </c>
      <c r="L571" s="1">
        <v>0</v>
      </c>
      <c r="M571" s="1">
        <v>1</v>
      </c>
      <c r="N571" s="1">
        <v>0</v>
      </c>
      <c r="O571" s="1">
        <v>0</v>
      </c>
    </row>
    <row r="572" spans="1:15" ht="17" x14ac:dyDescent="0.2">
      <c r="A572" s="8"/>
      <c r="B572" s="3" t="s">
        <v>1466</v>
      </c>
      <c r="C572" s="4" t="s">
        <v>1467</v>
      </c>
      <c r="D572" s="3" t="s">
        <v>1397</v>
      </c>
      <c r="E572" s="1">
        <v>1</v>
      </c>
      <c r="F572" s="1">
        <v>2</v>
      </c>
      <c r="G572" s="1">
        <v>1</v>
      </c>
      <c r="H572" s="1">
        <v>0</v>
      </c>
      <c r="I572" s="1">
        <v>1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0</v>
      </c>
    </row>
    <row r="573" spans="1:15" ht="17" x14ac:dyDescent="0.2">
      <c r="A573" s="8"/>
      <c r="B573" s="3" t="s">
        <v>1468</v>
      </c>
      <c r="C573" s="4" t="s">
        <v>1469</v>
      </c>
      <c r="D573" s="3" t="s">
        <v>1397</v>
      </c>
      <c r="E573" s="1">
        <v>2</v>
      </c>
      <c r="F573" s="1">
        <v>60</v>
      </c>
      <c r="G573" s="1">
        <v>2</v>
      </c>
      <c r="H573" s="1">
        <v>60</v>
      </c>
      <c r="I573" s="1">
        <v>6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</row>
    <row r="574" spans="1:15" ht="17" x14ac:dyDescent="0.2">
      <c r="A574" s="8"/>
      <c r="B574" s="3" t="s">
        <v>1470</v>
      </c>
      <c r="C574" s="4" t="s">
        <v>1471</v>
      </c>
      <c r="D574" s="3" t="s">
        <v>1400</v>
      </c>
      <c r="E574" s="1">
        <v>0</v>
      </c>
      <c r="F574" s="1">
        <v>2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>
        <v>0</v>
      </c>
    </row>
    <row r="575" spans="1:15" ht="17" x14ac:dyDescent="0.2">
      <c r="A575" s="8"/>
      <c r="B575" s="3" t="s">
        <v>1472</v>
      </c>
      <c r="C575" s="4" t="s">
        <v>1473</v>
      </c>
      <c r="D575" s="3" t="s">
        <v>140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</row>
    <row r="576" spans="1:15" ht="17" x14ac:dyDescent="0.2">
      <c r="A576" s="8"/>
      <c r="B576" s="3" t="s">
        <v>1474</v>
      </c>
      <c r="C576" s="4" t="s">
        <v>1475</v>
      </c>
      <c r="D576" s="3" t="s">
        <v>1400</v>
      </c>
      <c r="E576" s="1">
        <v>1</v>
      </c>
      <c r="F576" s="1">
        <v>3</v>
      </c>
      <c r="G576" s="1">
        <v>2</v>
      </c>
      <c r="H576" s="1">
        <v>3</v>
      </c>
      <c r="I576" s="1">
        <v>3</v>
      </c>
      <c r="J576" s="1">
        <v>2</v>
      </c>
      <c r="K576" s="1">
        <v>1</v>
      </c>
      <c r="L576" s="1">
        <v>1</v>
      </c>
      <c r="M576" s="1">
        <v>10</v>
      </c>
      <c r="N576" s="1">
        <v>1</v>
      </c>
      <c r="O576" s="1">
        <v>3</v>
      </c>
    </row>
    <row r="577" spans="1:15" ht="17" x14ac:dyDescent="0.2">
      <c r="A577" s="8"/>
      <c r="B577" s="3" t="s">
        <v>1476</v>
      </c>
      <c r="C577" s="4" t="s">
        <v>1477</v>
      </c>
      <c r="D577" s="3" t="s">
        <v>1397</v>
      </c>
      <c r="E577" s="1">
        <v>1</v>
      </c>
      <c r="F577" s="1">
        <v>3</v>
      </c>
      <c r="G577" s="1">
        <v>1</v>
      </c>
      <c r="H577" s="1">
        <v>0</v>
      </c>
      <c r="I577" s="1">
        <v>2</v>
      </c>
      <c r="J577" s="1">
        <v>0</v>
      </c>
      <c r="K577" s="1">
        <v>0</v>
      </c>
      <c r="L577" s="1">
        <v>1</v>
      </c>
      <c r="M577" s="1">
        <v>5</v>
      </c>
      <c r="N577" s="1">
        <v>0</v>
      </c>
      <c r="O577" s="1">
        <v>0</v>
      </c>
    </row>
    <row r="578" spans="1:15" ht="17" x14ac:dyDescent="0.2">
      <c r="A578" s="8"/>
      <c r="B578" s="3" t="s">
        <v>1478</v>
      </c>
      <c r="C578" s="4" t="s">
        <v>1479</v>
      </c>
      <c r="D578" s="5" t="s">
        <v>1397</v>
      </c>
      <c r="E578" s="1">
        <v>1</v>
      </c>
      <c r="F578" s="1">
        <v>3</v>
      </c>
      <c r="G578" s="1">
        <v>1</v>
      </c>
      <c r="H578" s="1">
        <v>0</v>
      </c>
      <c r="I578" s="1">
        <v>1</v>
      </c>
      <c r="J578" s="1">
        <v>0</v>
      </c>
      <c r="K578" s="1">
        <v>0</v>
      </c>
      <c r="L578" s="1">
        <v>0</v>
      </c>
      <c r="M578" s="1">
        <v>2</v>
      </c>
      <c r="N578" s="1">
        <v>0</v>
      </c>
      <c r="O578" s="1">
        <v>0</v>
      </c>
    </row>
    <row r="579" spans="1:15" ht="17" x14ac:dyDescent="0.2">
      <c r="A579" s="8"/>
      <c r="B579" s="3" t="s">
        <v>1480</v>
      </c>
      <c r="C579" s="4" t="s">
        <v>1481</v>
      </c>
      <c r="D579" s="3" t="s">
        <v>1482</v>
      </c>
      <c r="E579" s="1">
        <v>1</v>
      </c>
      <c r="F579" s="1">
        <v>4</v>
      </c>
      <c r="G579" s="1">
        <v>1</v>
      </c>
      <c r="H579" s="1">
        <v>0</v>
      </c>
      <c r="I579" s="1">
        <v>2</v>
      </c>
      <c r="J579" s="1">
        <v>0</v>
      </c>
      <c r="K579" s="1">
        <v>0</v>
      </c>
      <c r="L579" s="1">
        <v>0</v>
      </c>
      <c r="M579" s="1">
        <v>2</v>
      </c>
      <c r="N579" s="1">
        <v>0</v>
      </c>
      <c r="O579" s="1">
        <v>0</v>
      </c>
    </row>
    <row r="580" spans="1:15" ht="17" x14ac:dyDescent="0.2">
      <c r="A580" s="8"/>
      <c r="B580" s="3" t="s">
        <v>1483</v>
      </c>
      <c r="C580" s="4" t="s">
        <v>1484</v>
      </c>
      <c r="D580" s="3" t="s">
        <v>1482</v>
      </c>
      <c r="E580" s="1">
        <v>2</v>
      </c>
      <c r="F580" s="1">
        <v>1</v>
      </c>
      <c r="G580" s="1">
        <v>2</v>
      </c>
      <c r="H580" s="1">
        <v>0</v>
      </c>
      <c r="I580" s="1">
        <v>3</v>
      </c>
      <c r="J580" s="1">
        <v>0</v>
      </c>
      <c r="K580" s="1">
        <v>0</v>
      </c>
      <c r="L580" s="1">
        <v>0</v>
      </c>
      <c r="M580" s="1">
        <v>2</v>
      </c>
      <c r="N580" s="1">
        <v>0</v>
      </c>
      <c r="O580" s="1">
        <v>0</v>
      </c>
    </row>
    <row r="581" spans="1:15" ht="17" x14ac:dyDescent="0.2">
      <c r="A581" s="8"/>
      <c r="B581" s="3" t="s">
        <v>1485</v>
      </c>
      <c r="C581" s="4" t="s">
        <v>1486</v>
      </c>
      <c r="D581" s="3" t="s">
        <v>1411</v>
      </c>
      <c r="E581" s="1">
        <v>1</v>
      </c>
      <c r="F581" s="1">
        <v>2</v>
      </c>
      <c r="G581" s="1">
        <v>3</v>
      </c>
      <c r="H581" s="1">
        <v>0</v>
      </c>
      <c r="I581" s="1">
        <v>1</v>
      </c>
      <c r="J581" s="1">
        <v>3</v>
      </c>
      <c r="K581" s="1">
        <v>1</v>
      </c>
      <c r="L581" s="1">
        <v>2</v>
      </c>
      <c r="M581" s="1">
        <v>9</v>
      </c>
      <c r="N581" s="1">
        <v>2</v>
      </c>
      <c r="O581" s="1">
        <v>3</v>
      </c>
    </row>
    <row r="582" spans="1:15" ht="17" x14ac:dyDescent="0.2">
      <c r="A582" s="9"/>
      <c r="B582" s="3" t="s">
        <v>1487</v>
      </c>
      <c r="C582" s="4" t="s">
        <v>1488</v>
      </c>
      <c r="D582" s="3" t="s">
        <v>1411</v>
      </c>
      <c r="E582" s="1">
        <v>0</v>
      </c>
      <c r="F582" s="1">
        <v>1</v>
      </c>
      <c r="G582" s="1">
        <v>0</v>
      </c>
      <c r="H582" s="1">
        <v>0</v>
      </c>
      <c r="I582" s="1">
        <v>3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</row>
  </sheetData>
  <mergeCells count="135">
    <mergeCell ref="A2:A474"/>
    <mergeCell ref="A475:A539"/>
    <mergeCell ref="B475:B476"/>
    <mergeCell ref="E475:E476"/>
    <mergeCell ref="F475:F476"/>
    <mergeCell ref="G475:G476"/>
    <mergeCell ref="B482:B487"/>
    <mergeCell ref="E482:E487"/>
    <mergeCell ref="F482:F487"/>
    <mergeCell ref="G482:G487"/>
    <mergeCell ref="B480:B481"/>
    <mergeCell ref="E480:E481"/>
    <mergeCell ref="F480:F481"/>
    <mergeCell ref="G480:G481"/>
    <mergeCell ref="H480:H481"/>
    <mergeCell ref="I480:I481"/>
    <mergeCell ref="N475:N476"/>
    <mergeCell ref="O475:O476"/>
    <mergeCell ref="B477:B479"/>
    <mergeCell ref="E477:E479"/>
    <mergeCell ref="F477:F479"/>
    <mergeCell ref="G477:G479"/>
    <mergeCell ref="H477:H479"/>
    <mergeCell ref="I477:I479"/>
    <mergeCell ref="J477:J479"/>
    <mergeCell ref="K477:K479"/>
    <mergeCell ref="H475:H476"/>
    <mergeCell ref="I475:I476"/>
    <mergeCell ref="J475:J476"/>
    <mergeCell ref="K475:K476"/>
    <mergeCell ref="L475:L476"/>
    <mergeCell ref="M475:M476"/>
    <mergeCell ref="J480:J481"/>
    <mergeCell ref="K480:K481"/>
    <mergeCell ref="L480:L481"/>
    <mergeCell ref="M480:M481"/>
    <mergeCell ref="N480:N481"/>
    <mergeCell ref="O480:O481"/>
    <mergeCell ref="L477:L479"/>
    <mergeCell ref="M477:M479"/>
    <mergeCell ref="N477:N479"/>
    <mergeCell ref="O477:O479"/>
    <mergeCell ref="B491:B492"/>
    <mergeCell ref="E491:E492"/>
    <mergeCell ref="F491:F492"/>
    <mergeCell ref="G491:G492"/>
    <mergeCell ref="H491:H492"/>
    <mergeCell ref="I491:I492"/>
    <mergeCell ref="N482:N487"/>
    <mergeCell ref="O482:O487"/>
    <mergeCell ref="B488:B489"/>
    <mergeCell ref="E488:E489"/>
    <mergeCell ref="F488:F489"/>
    <mergeCell ref="G488:G489"/>
    <mergeCell ref="H488:H489"/>
    <mergeCell ref="I488:I489"/>
    <mergeCell ref="J488:J489"/>
    <mergeCell ref="K488:K489"/>
    <mergeCell ref="H482:H487"/>
    <mergeCell ref="I482:I487"/>
    <mergeCell ref="J482:J487"/>
    <mergeCell ref="K482:K487"/>
    <mergeCell ref="L482:L487"/>
    <mergeCell ref="M482:M487"/>
    <mergeCell ref="J491:J492"/>
    <mergeCell ref="K491:K492"/>
    <mergeCell ref="L491:L492"/>
    <mergeCell ref="M491:M492"/>
    <mergeCell ref="N491:N492"/>
    <mergeCell ref="O491:O492"/>
    <mergeCell ref="L488:L489"/>
    <mergeCell ref="M488:M489"/>
    <mergeCell ref="N488:N489"/>
    <mergeCell ref="O488:O489"/>
    <mergeCell ref="J495:J497"/>
    <mergeCell ref="K495:K497"/>
    <mergeCell ref="L495:L497"/>
    <mergeCell ref="M495:M497"/>
    <mergeCell ref="N495:N497"/>
    <mergeCell ref="O495:O497"/>
    <mergeCell ref="B495:B497"/>
    <mergeCell ref="E495:E497"/>
    <mergeCell ref="F495:F497"/>
    <mergeCell ref="G495:G497"/>
    <mergeCell ref="H495:H497"/>
    <mergeCell ref="I495:I497"/>
    <mergeCell ref="J498:J513"/>
    <mergeCell ref="K498:K513"/>
    <mergeCell ref="L498:L513"/>
    <mergeCell ref="M498:M513"/>
    <mergeCell ref="N498:N513"/>
    <mergeCell ref="O498:O513"/>
    <mergeCell ref="B498:B513"/>
    <mergeCell ref="E498:E513"/>
    <mergeCell ref="F498:F513"/>
    <mergeCell ref="G498:G513"/>
    <mergeCell ref="H498:H513"/>
    <mergeCell ref="I498:I513"/>
    <mergeCell ref="J516:J530"/>
    <mergeCell ref="K516:K530"/>
    <mergeCell ref="L516:L530"/>
    <mergeCell ref="M516:M530"/>
    <mergeCell ref="N516:N530"/>
    <mergeCell ref="O516:O530"/>
    <mergeCell ref="B516:B530"/>
    <mergeCell ref="E516:E530"/>
    <mergeCell ref="F516:F530"/>
    <mergeCell ref="G516:G530"/>
    <mergeCell ref="H516:H530"/>
    <mergeCell ref="I516:I530"/>
    <mergeCell ref="J534:J535"/>
    <mergeCell ref="K534:K535"/>
    <mergeCell ref="L534:L535"/>
    <mergeCell ref="M534:M535"/>
    <mergeCell ref="N534:N535"/>
    <mergeCell ref="O534:O535"/>
    <mergeCell ref="B534:B535"/>
    <mergeCell ref="E534:E535"/>
    <mergeCell ref="F534:F535"/>
    <mergeCell ref="G534:G535"/>
    <mergeCell ref="H534:H535"/>
    <mergeCell ref="I534:I535"/>
    <mergeCell ref="A540:A582"/>
    <mergeCell ref="J536:J539"/>
    <mergeCell ref="K536:K539"/>
    <mergeCell ref="L536:L539"/>
    <mergeCell ref="M536:M539"/>
    <mergeCell ref="N536:N539"/>
    <mergeCell ref="O536:O539"/>
    <mergeCell ref="B536:B539"/>
    <mergeCell ref="E536:E539"/>
    <mergeCell ref="F536:F539"/>
    <mergeCell ref="G536:G539"/>
    <mergeCell ref="H536:H539"/>
    <mergeCell ref="I536:I539"/>
  </mergeCells>
  <conditionalFormatting sqref="D475:D539">
    <cfRule type="duplicateValues" dxfId="1" priority="2"/>
  </conditionalFormatting>
  <conditionalFormatting sqref="E2:O582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esence_absence_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niewska Monika</dc:creator>
  <cp:lastModifiedBy>Wisniewska Monika</cp:lastModifiedBy>
  <dcterms:created xsi:type="dcterms:W3CDTF">2026-03-23T10:44:55Z</dcterms:created>
  <dcterms:modified xsi:type="dcterms:W3CDTF">2026-03-23T11:13:35Z</dcterms:modified>
</cp:coreProperties>
</file>